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/>
  <mc:AlternateContent xmlns:mc="http://schemas.openxmlformats.org/markup-compatibility/2006">
    <mc:Choice Requires="x15">
      <x15ac:absPath xmlns:x15ac="http://schemas.microsoft.com/office/spreadsheetml/2010/11/ac" url="/Users/azam/Desktop/"/>
    </mc:Choice>
  </mc:AlternateContent>
  <xr:revisionPtr revIDLastSave="0" documentId="8_{83FACC3F-CA41-E44D-A700-8DB3598908D2}" xr6:coauthVersionLast="47" xr6:coauthVersionMax="47" xr10:uidLastSave="{00000000-0000-0000-0000-000000000000}"/>
  <bookViews>
    <workbookView xWindow="0" yWindow="0" windowWidth="27320" windowHeight="15360" activeTab="1" xr2:uid="{00000000-000D-0000-FFFF-FFFF00000000}"/>
  </bookViews>
  <sheets>
    <sheet name="BAX" sheetId="19" r:id="rId1"/>
    <sheet name="BCL2" sheetId="16" r:id="rId2"/>
    <sheet name="Adamts1" sheetId="20" r:id="rId3"/>
    <sheet name="GDF9" sheetId="21" r:id="rId4"/>
    <sheet name="BMP15" sheetId="22" r:id="rId5"/>
    <sheet name="Has2" sheetId="23" r:id="rId6"/>
    <sheet name="PTGS2" sheetId="24" r:id="rId7"/>
    <sheet name="LHR" sheetId="25" r:id="rId8"/>
  </sheets>
  <definedNames>
    <definedName name="Sample" localSheetId="1">#REF!</definedName>
    <definedName name="Sampl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25" l="1"/>
  <c r="C20" i="25"/>
  <c r="F20" i="25" s="1"/>
  <c r="E18" i="25"/>
  <c r="C18" i="25"/>
  <c r="E16" i="25"/>
  <c r="C16" i="25"/>
  <c r="F16" i="25" s="1"/>
  <c r="E14" i="25"/>
  <c r="C14" i="25"/>
  <c r="F14" i="25" s="1"/>
  <c r="E12" i="25"/>
  <c r="C12" i="25"/>
  <c r="F12" i="25" s="1"/>
  <c r="E10" i="25"/>
  <c r="C10" i="25"/>
  <c r="E8" i="25"/>
  <c r="C8" i="25"/>
  <c r="F8" i="25" s="1"/>
  <c r="E6" i="25"/>
  <c r="C6" i="25"/>
  <c r="F6" i="25" s="1"/>
  <c r="E4" i="25"/>
  <c r="C4" i="25"/>
  <c r="F4" i="25" s="1"/>
  <c r="E2" i="25"/>
  <c r="C2" i="25"/>
  <c r="F2" i="25" s="1"/>
  <c r="E20" i="24"/>
  <c r="C20" i="24"/>
  <c r="E18" i="24"/>
  <c r="C18" i="24"/>
  <c r="E16" i="24"/>
  <c r="C16" i="24"/>
  <c r="E14" i="24"/>
  <c r="C14" i="24"/>
  <c r="E12" i="24"/>
  <c r="C12" i="24"/>
  <c r="F12" i="24" s="1"/>
  <c r="E10" i="24"/>
  <c r="C10" i="24"/>
  <c r="E8" i="24"/>
  <c r="C8" i="24"/>
  <c r="F8" i="24" s="1"/>
  <c r="E6" i="24"/>
  <c r="C6" i="24"/>
  <c r="F6" i="24" s="1"/>
  <c r="E4" i="24"/>
  <c r="C4" i="24"/>
  <c r="F4" i="24" s="1"/>
  <c r="E2" i="24"/>
  <c r="C2" i="24"/>
  <c r="F2" i="24" s="1"/>
  <c r="E20" i="23"/>
  <c r="C20" i="23"/>
  <c r="F20" i="23" s="1"/>
  <c r="E18" i="23"/>
  <c r="C18" i="23"/>
  <c r="E16" i="23"/>
  <c r="C16" i="23"/>
  <c r="F16" i="23" s="1"/>
  <c r="E14" i="23"/>
  <c r="C14" i="23"/>
  <c r="F14" i="23" s="1"/>
  <c r="E12" i="23"/>
  <c r="C12" i="23"/>
  <c r="E10" i="23"/>
  <c r="C10" i="23"/>
  <c r="E8" i="23"/>
  <c r="C8" i="23"/>
  <c r="E6" i="23"/>
  <c r="C6" i="23"/>
  <c r="F6" i="23" s="1"/>
  <c r="E4" i="23"/>
  <c r="C4" i="23"/>
  <c r="F4" i="23" s="1"/>
  <c r="E2" i="23"/>
  <c r="C2" i="23"/>
  <c r="E20" i="22"/>
  <c r="C20" i="22"/>
  <c r="E18" i="22"/>
  <c r="C18" i="22"/>
  <c r="F18" i="22" s="1"/>
  <c r="E16" i="22"/>
  <c r="C16" i="22"/>
  <c r="F16" i="22" s="1"/>
  <c r="E14" i="22"/>
  <c r="C14" i="22"/>
  <c r="E12" i="22"/>
  <c r="C12" i="22"/>
  <c r="E10" i="22"/>
  <c r="C10" i="22"/>
  <c r="E8" i="22"/>
  <c r="C8" i="22"/>
  <c r="F8" i="22" s="1"/>
  <c r="E6" i="22"/>
  <c r="C6" i="22"/>
  <c r="F6" i="22" s="1"/>
  <c r="E4" i="22"/>
  <c r="C4" i="22"/>
  <c r="E2" i="22"/>
  <c r="C2" i="22"/>
  <c r="E20" i="21"/>
  <c r="C20" i="21"/>
  <c r="E18" i="21"/>
  <c r="C18" i="21"/>
  <c r="F18" i="21" s="1"/>
  <c r="E16" i="21"/>
  <c r="C16" i="21"/>
  <c r="F16" i="21" s="1"/>
  <c r="E14" i="21"/>
  <c r="C14" i="21"/>
  <c r="F14" i="21" s="1"/>
  <c r="E12" i="21"/>
  <c r="C12" i="21"/>
  <c r="E10" i="21"/>
  <c r="C10" i="21"/>
  <c r="E8" i="21"/>
  <c r="C8" i="21"/>
  <c r="E6" i="21"/>
  <c r="C6" i="21"/>
  <c r="E4" i="21"/>
  <c r="C4" i="21"/>
  <c r="E2" i="21"/>
  <c r="C2" i="21"/>
  <c r="E20" i="20"/>
  <c r="C20" i="20"/>
  <c r="F20" i="20" s="1"/>
  <c r="E18" i="20"/>
  <c r="C18" i="20"/>
  <c r="F18" i="20" s="1"/>
  <c r="E16" i="20"/>
  <c r="C16" i="20"/>
  <c r="E14" i="20"/>
  <c r="C14" i="20"/>
  <c r="E12" i="20"/>
  <c r="C12" i="20"/>
  <c r="E10" i="20"/>
  <c r="C10" i="20"/>
  <c r="E8" i="20"/>
  <c r="C8" i="20"/>
  <c r="E6" i="20"/>
  <c r="C6" i="20"/>
  <c r="F6" i="20" s="1"/>
  <c r="E4" i="20"/>
  <c r="C4" i="20"/>
  <c r="F4" i="20" s="1"/>
  <c r="E2" i="20"/>
  <c r="C2" i="20"/>
  <c r="E20" i="19"/>
  <c r="C20" i="19"/>
  <c r="F18" i="19"/>
  <c r="E18" i="19"/>
  <c r="C18" i="19"/>
  <c r="E16" i="19"/>
  <c r="C16" i="19"/>
  <c r="F16" i="19" s="1"/>
  <c r="E14" i="19"/>
  <c r="C14" i="19"/>
  <c r="F14" i="19" s="1"/>
  <c r="E12" i="19"/>
  <c r="F12" i="19" s="1"/>
  <c r="C12" i="19"/>
  <c r="E10" i="19"/>
  <c r="C10" i="19"/>
  <c r="E8" i="19"/>
  <c r="C8" i="19"/>
  <c r="E6" i="19"/>
  <c r="C6" i="19"/>
  <c r="E4" i="19"/>
  <c r="C4" i="19"/>
  <c r="E2" i="19"/>
  <c r="C2" i="19"/>
  <c r="F18" i="25" l="1"/>
  <c r="F10" i="25"/>
  <c r="G2" i="25" s="1"/>
  <c r="H14" i="25" s="1"/>
  <c r="I14" i="25" s="1"/>
  <c r="F18" i="24"/>
  <c r="F10" i="24"/>
  <c r="G2" i="24" s="1"/>
  <c r="F16" i="24"/>
  <c r="F10" i="23"/>
  <c r="F18" i="23"/>
  <c r="F8" i="23"/>
  <c r="F2" i="23"/>
  <c r="F20" i="22"/>
  <c r="F10" i="22"/>
  <c r="F12" i="22"/>
  <c r="F4" i="22"/>
  <c r="F20" i="21"/>
  <c r="F10" i="21"/>
  <c r="F12" i="21"/>
  <c r="F4" i="21"/>
  <c r="F8" i="20"/>
  <c r="F14" i="20"/>
  <c r="F16" i="20"/>
  <c r="F2" i="20"/>
  <c r="F14" i="24"/>
  <c r="F20" i="24"/>
  <c r="F12" i="23"/>
  <c r="F14" i="22"/>
  <c r="F2" i="22"/>
  <c r="F2" i="21"/>
  <c r="F6" i="21"/>
  <c r="F8" i="21"/>
  <c r="F10" i="20"/>
  <c r="F12" i="20"/>
  <c r="F2" i="19"/>
  <c r="F6" i="19"/>
  <c r="F10" i="19"/>
  <c r="F20" i="19"/>
  <c r="F4" i="19"/>
  <c r="F8" i="19"/>
  <c r="H18" i="25" l="1"/>
  <c r="I18" i="25" s="1"/>
  <c r="H6" i="25"/>
  <c r="I6" i="25" s="1"/>
  <c r="H8" i="25"/>
  <c r="I8" i="25" s="1"/>
  <c r="H4" i="25"/>
  <c r="I4" i="25" s="1"/>
  <c r="H14" i="24"/>
  <c r="I14" i="24" s="1"/>
  <c r="H2" i="24"/>
  <c r="I2" i="24" s="1"/>
  <c r="H20" i="24"/>
  <c r="I20" i="24" s="1"/>
  <c r="H12" i="24"/>
  <c r="I12" i="24" s="1"/>
  <c r="H6" i="24"/>
  <c r="I6" i="24" s="1"/>
  <c r="H4" i="24"/>
  <c r="I4" i="24" s="1"/>
  <c r="H18" i="24"/>
  <c r="I18" i="24" s="1"/>
  <c r="H10" i="24"/>
  <c r="I10" i="24" s="1"/>
  <c r="H16" i="24"/>
  <c r="I16" i="24" s="1"/>
  <c r="H8" i="24"/>
  <c r="I8" i="24" s="1"/>
  <c r="G2" i="23"/>
  <c r="H14" i="23" s="1"/>
  <c r="I14" i="23" s="1"/>
  <c r="G2" i="22"/>
  <c r="H18" i="22" s="1"/>
  <c r="I18" i="22" s="1"/>
  <c r="G2" i="21"/>
  <c r="H2" i="21" s="1"/>
  <c r="I2" i="21" s="1"/>
  <c r="G2" i="20"/>
  <c r="H16" i="20" s="1"/>
  <c r="I16" i="20" s="1"/>
  <c r="H20" i="25"/>
  <c r="I20" i="25" s="1"/>
  <c r="H10" i="25"/>
  <c r="I10" i="25" s="1"/>
  <c r="H12" i="25"/>
  <c r="I12" i="25" s="1"/>
  <c r="H16" i="25"/>
  <c r="I16" i="25" s="1"/>
  <c r="H2" i="25"/>
  <c r="I2" i="25" s="1"/>
  <c r="G2" i="19"/>
  <c r="H14" i="19" s="1"/>
  <c r="I14" i="19" s="1"/>
  <c r="E20" i="16"/>
  <c r="E18" i="16"/>
  <c r="E16" i="16"/>
  <c r="E14" i="16"/>
  <c r="E12" i="16"/>
  <c r="E10" i="16"/>
  <c r="E8" i="16"/>
  <c r="E6" i="16"/>
  <c r="E4" i="16"/>
  <c r="E2" i="16"/>
  <c r="C20" i="16"/>
  <c r="C18" i="16"/>
  <c r="F18" i="16" s="1"/>
  <c r="C16" i="16"/>
  <c r="C14" i="16"/>
  <c r="C12" i="16"/>
  <c r="C10" i="16"/>
  <c r="F10" i="16" s="1"/>
  <c r="C8" i="16"/>
  <c r="F8" i="16" s="1"/>
  <c r="C6" i="16"/>
  <c r="C4" i="16"/>
  <c r="C2" i="16"/>
  <c r="H2" i="23" l="1"/>
  <c r="I2" i="23" s="1"/>
  <c r="H16" i="23"/>
  <c r="I16" i="23" s="1"/>
  <c r="H8" i="23"/>
  <c r="I8" i="23" s="1"/>
  <c r="H18" i="23"/>
  <c r="I18" i="23" s="1"/>
  <c r="H12" i="23"/>
  <c r="I12" i="23" s="1"/>
  <c r="H20" i="23"/>
  <c r="I20" i="23" s="1"/>
  <c r="H4" i="23"/>
  <c r="I4" i="23" s="1"/>
  <c r="H10" i="23"/>
  <c r="I10" i="23" s="1"/>
  <c r="H6" i="23"/>
  <c r="I6" i="23" s="1"/>
  <c r="H8" i="22"/>
  <c r="I8" i="22" s="1"/>
  <c r="H6" i="22"/>
  <c r="I6" i="22" s="1"/>
  <c r="H2" i="22"/>
  <c r="I2" i="22" s="1"/>
  <c r="H12" i="22"/>
  <c r="I12" i="22" s="1"/>
  <c r="H14" i="22"/>
  <c r="I14" i="22" s="1"/>
  <c r="H20" i="22"/>
  <c r="I20" i="22" s="1"/>
  <c r="H10" i="22"/>
  <c r="I10" i="22" s="1"/>
  <c r="H16" i="22"/>
  <c r="I16" i="22" s="1"/>
  <c r="H4" i="22"/>
  <c r="I4" i="22" s="1"/>
  <c r="H8" i="21"/>
  <c r="I8" i="21" s="1"/>
  <c r="H14" i="21"/>
  <c r="I14" i="21" s="1"/>
  <c r="H16" i="21"/>
  <c r="I16" i="21" s="1"/>
  <c r="H10" i="21"/>
  <c r="I10" i="21" s="1"/>
  <c r="H12" i="21"/>
  <c r="I12" i="21" s="1"/>
  <c r="H20" i="21"/>
  <c r="I20" i="21" s="1"/>
  <c r="H18" i="21"/>
  <c r="I18" i="21" s="1"/>
  <c r="H4" i="21"/>
  <c r="I4" i="21" s="1"/>
  <c r="H6" i="21"/>
  <c r="I6" i="21" s="1"/>
  <c r="H12" i="20"/>
  <c r="I12" i="20" s="1"/>
  <c r="H8" i="20"/>
  <c r="I8" i="20" s="1"/>
  <c r="H2" i="20"/>
  <c r="I2" i="20" s="1"/>
  <c r="H6" i="20"/>
  <c r="I6" i="20" s="1"/>
  <c r="H10" i="20"/>
  <c r="I10" i="20" s="1"/>
  <c r="H4" i="20"/>
  <c r="I4" i="20" s="1"/>
  <c r="H14" i="20"/>
  <c r="I14" i="20" s="1"/>
  <c r="H18" i="20"/>
  <c r="I18" i="20" s="1"/>
  <c r="H20" i="20"/>
  <c r="I20" i="20" s="1"/>
  <c r="F6" i="16"/>
  <c r="H16" i="19"/>
  <c r="I16" i="19" s="1"/>
  <c r="H18" i="19"/>
  <c r="I18" i="19" s="1"/>
  <c r="H10" i="19"/>
  <c r="I10" i="19" s="1"/>
  <c r="H20" i="19"/>
  <c r="I20" i="19" s="1"/>
  <c r="H2" i="19"/>
  <c r="I2" i="19" s="1"/>
  <c r="H4" i="19"/>
  <c r="I4" i="19" s="1"/>
  <c r="H6" i="19"/>
  <c r="I6" i="19" s="1"/>
  <c r="H8" i="19"/>
  <c r="I8" i="19" s="1"/>
  <c r="H12" i="19"/>
  <c r="I12" i="19" s="1"/>
  <c r="F4" i="16"/>
  <c r="F14" i="16"/>
  <c r="F2" i="16"/>
  <c r="F16" i="16"/>
  <c r="F12" i="16"/>
  <c r="F20" i="16"/>
  <c r="G2" i="16" l="1"/>
  <c r="H16" i="16" s="1"/>
  <c r="I16" i="16" s="1"/>
  <c r="H4" i="16" l="1"/>
  <c r="I4" i="16" s="1"/>
  <c r="H10" i="16"/>
  <c r="I10" i="16" s="1"/>
  <c r="H6" i="16"/>
  <c r="I6" i="16" s="1"/>
  <c r="H18" i="16"/>
  <c r="I18" i="16" s="1"/>
  <c r="H2" i="16"/>
  <c r="I2" i="16" s="1"/>
  <c r="H12" i="16"/>
  <c r="I12" i="16" s="1"/>
  <c r="H14" i="16"/>
  <c r="I14" i="16" s="1"/>
  <c r="H8" i="16"/>
  <c r="I8" i="16" s="1"/>
  <c r="H20" i="16"/>
  <c r="I20" i="16" s="1"/>
</calcChain>
</file>

<file path=xl/sharedStrings.xml><?xml version="1.0" encoding="utf-8"?>
<sst xmlns="http://schemas.openxmlformats.org/spreadsheetml/2006/main" count="240" uniqueCount="27">
  <si>
    <t>mean</t>
  </si>
  <si>
    <t>mean dct</t>
  </si>
  <si>
    <t>ddct</t>
  </si>
  <si>
    <t>fold change</t>
  </si>
  <si>
    <t>dct</t>
  </si>
  <si>
    <t>Date</t>
  </si>
  <si>
    <t>Sample</t>
  </si>
  <si>
    <r>
      <t xml:space="preserve">Ct </t>
    </r>
    <r>
      <rPr>
        <i/>
        <sz val="11"/>
        <color theme="1"/>
        <rFont val="Times New Roman"/>
        <family val="1"/>
      </rPr>
      <t>Gapdh</t>
    </r>
  </si>
  <si>
    <t>Suspension(1)</t>
  </si>
  <si>
    <t>Suspension(2)</t>
  </si>
  <si>
    <t>Suspension(3)</t>
  </si>
  <si>
    <t>Suspension(4)</t>
  </si>
  <si>
    <t>Suspension(5)</t>
  </si>
  <si>
    <t>2D(1)</t>
  </si>
  <si>
    <t>2D(2)</t>
  </si>
  <si>
    <t>2D(3)</t>
  </si>
  <si>
    <t>2D(4)</t>
  </si>
  <si>
    <t>2D(5)</t>
  </si>
  <si>
    <r>
      <t xml:space="preserve">Ct </t>
    </r>
    <r>
      <rPr>
        <i/>
        <sz val="11"/>
        <color theme="1"/>
        <rFont val="Times New Roman"/>
        <family val="1"/>
      </rPr>
      <t>Bcl2</t>
    </r>
  </si>
  <si>
    <r>
      <t>Ct</t>
    </r>
    <r>
      <rPr>
        <i/>
        <sz val="11"/>
        <color theme="1"/>
        <rFont val="Times New Roman"/>
        <family val="1"/>
      </rPr>
      <t xml:space="preserve"> Gapdh</t>
    </r>
  </si>
  <si>
    <r>
      <t xml:space="preserve">Ct </t>
    </r>
    <r>
      <rPr>
        <i/>
        <sz val="11"/>
        <color theme="1"/>
        <rFont val="Times New Roman"/>
        <family val="1"/>
      </rPr>
      <t>Adamts1</t>
    </r>
  </si>
  <si>
    <r>
      <t xml:space="preserve">Ct </t>
    </r>
    <r>
      <rPr>
        <i/>
        <sz val="11"/>
        <color theme="1"/>
        <rFont val="Times New Roman"/>
        <family val="1"/>
      </rPr>
      <t>Bmp15</t>
    </r>
  </si>
  <si>
    <r>
      <t xml:space="preserve">Ct </t>
    </r>
    <r>
      <rPr>
        <i/>
        <sz val="11"/>
        <color theme="1"/>
        <rFont val="Times New Roman"/>
        <family val="1"/>
      </rPr>
      <t>Has2</t>
    </r>
  </si>
  <si>
    <r>
      <t xml:space="preserve">Ct </t>
    </r>
    <r>
      <rPr>
        <i/>
        <sz val="11"/>
        <color theme="1"/>
        <rFont val="Times New Roman"/>
        <family val="1"/>
      </rPr>
      <t>Ptgs2</t>
    </r>
  </si>
  <si>
    <r>
      <t xml:space="preserve">Ct </t>
    </r>
    <r>
      <rPr>
        <i/>
        <sz val="11"/>
        <color theme="1"/>
        <rFont val="Times New Roman"/>
        <family val="1"/>
      </rPr>
      <t>Lhr</t>
    </r>
  </si>
  <si>
    <r>
      <t xml:space="preserve">Ct </t>
    </r>
    <r>
      <rPr>
        <i/>
        <sz val="11"/>
        <color theme="1"/>
        <rFont val="Times New Roman"/>
        <family val="1"/>
      </rPr>
      <t>Gdf9</t>
    </r>
  </si>
  <si>
    <r>
      <t>Ct</t>
    </r>
    <r>
      <rPr>
        <i/>
        <sz val="11"/>
        <color theme="1"/>
        <rFont val="Times New Roman"/>
        <family val="1"/>
      </rPr>
      <t xml:space="preserve"> Ba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8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rgb="FF000000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33D7AA6-24CF-4F41-A733-BADE68D3DB68}" name="Table223" displayName="Table223" ref="A2:J37" headerRowCount="0" totalsRowShown="0" headerRowDxfId="279" dataDxfId="277" headerRowBorderDxfId="278" tableBorderDxfId="276" totalsRowBorderDxfId="275">
  <tableColumns count="10">
    <tableColumn id="1" xr3:uid="{10519666-C6D8-4D3C-B2CF-6D5C639A684F}" name="   sample" headerRowDxfId="274" dataDxfId="273" totalsRowDxfId="272"/>
    <tableColumn id="7" xr3:uid="{7C401695-D222-4990-BB94-4AD1A7FCCDEB}" name="Ct Bcl2 " headerRowDxfId="271" dataDxfId="270" totalsRowDxfId="269"/>
    <tableColumn id="2" xr3:uid="{3A6F6CB1-3F1F-4C6C-8C8F-9E188E118E2D}" name="mean" headerRowDxfId="268" dataDxfId="267" totalsRowDxfId="266">
      <calculatedColumnFormula>AVERAGE(B2:B3)</calculatedColumnFormula>
    </tableColumn>
    <tableColumn id="8" xr3:uid="{A6D39592-22AF-47A5-9878-57AA4767201A}" name="Ct GAPDH" headerRowDxfId="265" dataDxfId="264" totalsRowDxfId="263"/>
    <tableColumn id="3" xr3:uid="{3A057E54-A40E-4723-BC3A-7F32673AD008}" name="mean2" headerRowDxfId="262" dataDxfId="261" totalsRowDxfId="260">
      <calculatedColumnFormula>AVERAGE(D2:D3)</calculatedColumnFormula>
    </tableColumn>
    <tableColumn id="4" xr3:uid="{2302C12B-3B83-4386-9276-8D1F182702F6}" name="     dct" headerRowDxfId="259" dataDxfId="258" totalsRowDxfId="257">
      <calculatedColumnFormula>Table223[[#This Row],[mean]]-Table223[[#This Row],[mean2]]</calculatedColumnFormula>
    </tableColumn>
    <tableColumn id="9" xr3:uid="{F4EB3DC9-0267-4375-BA42-360B2ABBE02E}" name="mean dct" headerRowDxfId="256" dataDxfId="255" totalsRowDxfId="254">
      <calculatedColumnFormula>AVERAGE(F2,F4,F6,F8,F10)</calculatedColumnFormula>
    </tableColumn>
    <tableColumn id="5" xr3:uid="{4F722718-51B0-4173-88BF-5A59313B8BDA}" name="ddct" headerRowDxfId="253" dataDxfId="252" totalsRowDxfId="251">
      <calculatedColumnFormula>Table223[[#This Row],[     dct]]-Table223[[#This Row],[mean dct]]</calculatedColumnFormula>
    </tableColumn>
    <tableColumn id="10" xr3:uid="{13D98245-C63C-4FCB-AC3C-7EFA5DFF0E05}" name="fold change" headerRowDxfId="250" dataDxfId="249" totalsRowDxfId="248">
      <calculatedColumnFormula>2^-Table223[[#This Row],[ddct]]</calculatedColumnFormula>
    </tableColumn>
    <tableColumn id="6" xr3:uid="{12C2624D-E84A-4790-9F97-18393FF0DD09}" name="    Date" headerRowDxfId="247" dataDxfId="246" totalsRowDxfId="245"/>
  </tableColumns>
  <tableStyleInfo name="TableStyleLight2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22" displayName="Table22" ref="A2:J37" headerRowCount="0" totalsRowShown="0" headerRowDxfId="244" dataDxfId="242" headerRowBorderDxfId="243" tableBorderDxfId="241" totalsRowBorderDxfId="240">
  <tableColumns count="10">
    <tableColumn id="1" xr3:uid="{00000000-0010-0000-0100-000001000000}" name="   sample" headerRowDxfId="239" dataDxfId="238" totalsRowDxfId="237"/>
    <tableColumn id="7" xr3:uid="{00000000-0010-0000-0100-000007000000}" name="Ct Bcl2 " headerRowDxfId="236" dataDxfId="235" totalsRowDxfId="234"/>
    <tableColumn id="2" xr3:uid="{00000000-0010-0000-0100-000002000000}" name="mean" headerRowDxfId="233" dataDxfId="232" totalsRowDxfId="231">
      <calculatedColumnFormula>AVERAGE(B2:B3)</calculatedColumnFormula>
    </tableColumn>
    <tableColumn id="8" xr3:uid="{00000000-0010-0000-0100-000008000000}" name="Ct GAPDH" headerRowDxfId="230" dataDxfId="229" totalsRowDxfId="228"/>
    <tableColumn id="3" xr3:uid="{00000000-0010-0000-0100-000003000000}" name="mean2" headerRowDxfId="227" dataDxfId="226" totalsRowDxfId="225">
      <calculatedColumnFormula>AVERAGE(D2:D3)</calculatedColumnFormula>
    </tableColumn>
    <tableColumn id="4" xr3:uid="{00000000-0010-0000-0100-000004000000}" name="     dct" headerRowDxfId="224" dataDxfId="223" totalsRowDxfId="222">
      <calculatedColumnFormula>Table22[[#This Row],[mean]]-Table22[[#This Row],[mean2]]</calculatedColumnFormula>
    </tableColumn>
    <tableColumn id="9" xr3:uid="{00000000-0010-0000-0100-000009000000}" name="mean dct" headerRowDxfId="221" dataDxfId="220" totalsRowDxfId="219">
      <calculatedColumnFormula>AVERAGE(F2,F4,F6,F8,F10)</calculatedColumnFormula>
    </tableColumn>
    <tableColumn id="5" xr3:uid="{00000000-0010-0000-0100-000005000000}" name="ddct" headerRowDxfId="218" dataDxfId="217" totalsRowDxfId="216">
      <calculatedColumnFormula>Table22[[#This Row],[     dct]]-Table22[[#This Row],[mean dct]]</calculatedColumnFormula>
    </tableColumn>
    <tableColumn id="10" xr3:uid="{00000000-0010-0000-0100-00000A000000}" name="fold change" headerRowDxfId="215" dataDxfId="214" totalsRowDxfId="213">
      <calculatedColumnFormula>2^-Table22[[#This Row],[ddct]]</calculatedColumnFormula>
    </tableColumn>
    <tableColumn id="6" xr3:uid="{00000000-0010-0000-0100-000006000000}" name="    Date" headerRowDxfId="212" dataDxfId="211" totalsRowDxfId="210"/>
  </tableColumns>
  <tableStyleInfo name="TableStyleLight2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5F38518-9413-4E63-8C22-2523AECE7399}" name="Table224" displayName="Table224" ref="A2:J37" headerRowCount="0" totalsRowShown="0" headerRowDxfId="209" dataDxfId="207" headerRowBorderDxfId="208" tableBorderDxfId="206" totalsRowBorderDxfId="205">
  <tableColumns count="10">
    <tableColumn id="1" xr3:uid="{E502AC58-AAF5-402A-9F38-F2A30122F5B8}" name="   sample" headerRowDxfId="204" dataDxfId="203" totalsRowDxfId="202"/>
    <tableColumn id="7" xr3:uid="{F28988DE-7074-4534-804C-35E7C2B1254E}" name="Ct Bcl2 " headerRowDxfId="201" dataDxfId="200" totalsRowDxfId="199"/>
    <tableColumn id="2" xr3:uid="{14168C03-44A5-41E1-A1A0-3C9D08D5E3DC}" name="mean" headerRowDxfId="198" dataDxfId="197" totalsRowDxfId="196">
      <calculatedColumnFormula>AVERAGE(B2:B3)</calculatedColumnFormula>
    </tableColumn>
    <tableColumn id="8" xr3:uid="{7D108A73-ADB7-40DE-AAF2-AEDD138594D6}" name="Ct GAPDH" headerRowDxfId="195" dataDxfId="194" totalsRowDxfId="193"/>
    <tableColumn id="3" xr3:uid="{2BCCB09D-1EC7-460A-B697-A73686611E41}" name="mean2" headerRowDxfId="192" dataDxfId="191" totalsRowDxfId="190">
      <calculatedColumnFormula>AVERAGE(D2:D3)</calculatedColumnFormula>
    </tableColumn>
    <tableColumn id="4" xr3:uid="{FC6A4EB8-0EB9-4AB8-90F4-20B8A95C28B8}" name="     dct" headerRowDxfId="189" dataDxfId="188" totalsRowDxfId="187">
      <calculatedColumnFormula>Table224[[#This Row],[mean]]-Table224[[#This Row],[mean2]]</calculatedColumnFormula>
    </tableColumn>
    <tableColumn id="9" xr3:uid="{CB2A6220-4AA2-4032-AFBE-A18A078EF444}" name="mean dct" headerRowDxfId="186" dataDxfId="185" totalsRowDxfId="184">
      <calculatedColumnFormula>AVERAGE(F2,F4,F6,F8,F10)</calculatedColumnFormula>
    </tableColumn>
    <tableColumn id="5" xr3:uid="{E7C5C475-827C-44DE-9A9E-B54DB17DC0D4}" name="ddct" headerRowDxfId="183" dataDxfId="182" totalsRowDxfId="181">
      <calculatedColumnFormula>Table224[[#This Row],[     dct]]-Table224[[#This Row],[mean dct]]</calculatedColumnFormula>
    </tableColumn>
    <tableColumn id="10" xr3:uid="{F0BABC62-F552-4A39-BD25-EB852DEBA372}" name="fold change" headerRowDxfId="180" dataDxfId="179" totalsRowDxfId="178">
      <calculatedColumnFormula>2^-Table224[[#This Row],[ddct]]</calculatedColumnFormula>
    </tableColumn>
    <tableColumn id="6" xr3:uid="{50C27CD9-746E-40E6-A3AE-8149EAE1C0FA}" name="    Date" headerRowDxfId="177" dataDxfId="176" totalsRowDxfId="175"/>
  </tableColumns>
  <tableStyleInfo name="TableStyleLight2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127818D-F64A-4BAB-BA0A-30E095D3E041}" name="Table2246" displayName="Table2246" ref="A2:J37" headerRowCount="0" totalsRowShown="0" headerRowDxfId="174" dataDxfId="172" headerRowBorderDxfId="173" tableBorderDxfId="171" totalsRowBorderDxfId="170">
  <tableColumns count="10">
    <tableColumn id="1" xr3:uid="{4D5E0F77-45A9-42F6-8E96-DBEF31478C02}" name="   sample" headerRowDxfId="169" dataDxfId="168" totalsRowDxfId="167"/>
    <tableColumn id="7" xr3:uid="{D3142251-8EB1-494A-AD8F-028F2CA26084}" name="Ct Bcl2 " headerRowDxfId="166" dataDxfId="165" totalsRowDxfId="164"/>
    <tableColumn id="2" xr3:uid="{2AD5705E-0BE3-48D7-B325-51B1D58350D6}" name="mean" headerRowDxfId="163" dataDxfId="162" totalsRowDxfId="161">
      <calculatedColumnFormula>AVERAGE(B2:B3)</calculatedColumnFormula>
    </tableColumn>
    <tableColumn id="8" xr3:uid="{00F98633-BFF9-40E4-BC5A-371B9A3E09CA}" name="Ct GAPDH" headerRowDxfId="160" dataDxfId="159" totalsRowDxfId="158"/>
    <tableColumn id="3" xr3:uid="{74593449-D7B0-4BF2-8094-5E9A003F4CE3}" name="mean2" headerRowDxfId="157" dataDxfId="156" totalsRowDxfId="155">
      <calculatedColumnFormula>AVERAGE(D2:D3)</calculatedColumnFormula>
    </tableColumn>
    <tableColumn id="4" xr3:uid="{F9D07C2C-716E-4449-BBB5-0EC852B9E44F}" name="     dct" headerRowDxfId="154" dataDxfId="153" totalsRowDxfId="152">
      <calculatedColumnFormula>Table2246[[#This Row],[mean]]-Table2246[[#This Row],[mean2]]</calculatedColumnFormula>
    </tableColumn>
    <tableColumn id="9" xr3:uid="{41285C1C-3606-496C-B06D-CBD8F5D9889B}" name="mean dct" headerRowDxfId="151" dataDxfId="150" totalsRowDxfId="149">
      <calculatedColumnFormula>AVERAGE(F2,F4,F6,F8,F10)</calculatedColumnFormula>
    </tableColumn>
    <tableColumn id="5" xr3:uid="{6704E1B8-6C52-46E3-BCAE-E003E9D33958}" name="ddct" headerRowDxfId="148" dataDxfId="147" totalsRowDxfId="146">
      <calculatedColumnFormula>Table2246[[#This Row],[     dct]]-Table2246[[#This Row],[mean dct]]</calculatedColumnFormula>
    </tableColumn>
    <tableColumn id="10" xr3:uid="{27551B2F-7B60-4D20-AE46-1532E8DDA49E}" name="fold change" headerRowDxfId="145" dataDxfId="144" totalsRowDxfId="143">
      <calculatedColumnFormula>2^-Table2246[[#This Row],[ddct]]</calculatedColumnFormula>
    </tableColumn>
    <tableColumn id="6" xr3:uid="{C98370D0-2DE5-4F78-94E6-37B50540D29F}" name="    Date" headerRowDxfId="142" dataDxfId="141" totalsRowDxfId="140"/>
  </tableColumns>
  <tableStyleInfo name="TableStyleLight2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B33BC96-A628-4D95-A454-0576D219E081}" name="Table2247" displayName="Table2247" ref="A2:J37" headerRowCount="0" totalsRowShown="0" headerRowDxfId="139" dataDxfId="137" headerRowBorderDxfId="138" tableBorderDxfId="136" totalsRowBorderDxfId="135">
  <tableColumns count="10">
    <tableColumn id="1" xr3:uid="{A5706C86-C872-458F-BB77-ECE10D48CD03}" name="   sample" headerRowDxfId="134" dataDxfId="133" totalsRowDxfId="132"/>
    <tableColumn id="7" xr3:uid="{B3B08A96-2B8F-4332-845B-962E6E997F2B}" name="Ct Bcl2 " headerRowDxfId="131" dataDxfId="130" totalsRowDxfId="129"/>
    <tableColumn id="2" xr3:uid="{30EAC154-6A0C-487B-BFBB-7981FCCE15E4}" name="mean" headerRowDxfId="128" dataDxfId="127" totalsRowDxfId="126">
      <calculatedColumnFormula>AVERAGE(B2:B3)</calculatedColumnFormula>
    </tableColumn>
    <tableColumn id="8" xr3:uid="{351CF130-F35B-4C55-B60B-4A6409730871}" name="Ct GAPDH" headerRowDxfId="125" dataDxfId="124" totalsRowDxfId="123"/>
    <tableColumn id="3" xr3:uid="{28CE4653-01B7-4B1C-934D-D8A926E20A84}" name="mean2" headerRowDxfId="122" dataDxfId="121" totalsRowDxfId="120">
      <calculatedColumnFormula>AVERAGE(D2:D3)</calculatedColumnFormula>
    </tableColumn>
    <tableColumn id="4" xr3:uid="{BF7A1E49-3BD7-41D6-86A1-CD511B753514}" name="     dct" headerRowDxfId="119" dataDxfId="118" totalsRowDxfId="117">
      <calculatedColumnFormula>Table2247[[#This Row],[mean]]-Table2247[[#This Row],[mean2]]</calculatedColumnFormula>
    </tableColumn>
    <tableColumn id="9" xr3:uid="{F39915CF-54BC-426B-B8AA-5948B272BBBC}" name="mean dct" headerRowDxfId="116" dataDxfId="115" totalsRowDxfId="114">
      <calculatedColumnFormula>AVERAGE(F2,F4,F6,F8,F10)</calculatedColumnFormula>
    </tableColumn>
    <tableColumn id="5" xr3:uid="{EAAFDAA0-76BC-4D71-A69C-AA5AC8C3232E}" name="ddct" headerRowDxfId="113" dataDxfId="112" totalsRowDxfId="111">
      <calculatedColumnFormula>Table2247[[#This Row],[     dct]]-Table2247[[#This Row],[mean dct]]</calculatedColumnFormula>
    </tableColumn>
    <tableColumn id="10" xr3:uid="{A4A8C0C5-51E6-40E7-9940-10F2D7592673}" name="fold change" headerRowDxfId="110" dataDxfId="109" totalsRowDxfId="108">
      <calculatedColumnFormula>2^-Table2247[[#This Row],[ddct]]</calculatedColumnFormula>
    </tableColumn>
    <tableColumn id="6" xr3:uid="{BCF0CC99-1BF7-4C52-81B1-C3CBDE31A3DA}" name="    Date" headerRowDxfId="107" dataDxfId="106" totalsRowDxfId="105"/>
  </tableColumns>
  <tableStyleInfo name="TableStyleLight21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7EA3455-0218-4504-A978-0D04FF725151}" name="Table22478" displayName="Table22478" ref="A2:J37" headerRowCount="0" totalsRowShown="0" headerRowDxfId="104" dataDxfId="102" headerRowBorderDxfId="103" tableBorderDxfId="101" totalsRowBorderDxfId="100">
  <tableColumns count="10">
    <tableColumn id="1" xr3:uid="{0E619DFE-00E7-4B65-86C7-21DA3DF2D366}" name="   sample" headerRowDxfId="99" dataDxfId="98" totalsRowDxfId="97"/>
    <tableColumn id="7" xr3:uid="{494C1DE3-F7FD-4F77-9D52-B6269F62A808}" name="Ct Bcl2 " headerRowDxfId="96" dataDxfId="95" totalsRowDxfId="94"/>
    <tableColumn id="2" xr3:uid="{CBD770D3-CC28-4E0A-A336-A7E90428B99F}" name="mean" headerRowDxfId="93" dataDxfId="92" totalsRowDxfId="91">
      <calculatedColumnFormula>AVERAGE(B2:B3)</calculatedColumnFormula>
    </tableColumn>
    <tableColumn id="8" xr3:uid="{39FC5668-C8C3-4884-8174-D9AE411734FE}" name="Ct GAPDH" headerRowDxfId="90" dataDxfId="89" totalsRowDxfId="88"/>
    <tableColumn id="3" xr3:uid="{E484F3DC-B9F4-42B2-AB5A-23021ACB787E}" name="mean2" headerRowDxfId="87" dataDxfId="86" totalsRowDxfId="85">
      <calculatedColumnFormula>AVERAGE(D2:D3)</calculatedColumnFormula>
    </tableColumn>
    <tableColumn id="4" xr3:uid="{BA73E2B5-CDC3-4C04-BC84-E71F40740000}" name="     dct" headerRowDxfId="84" dataDxfId="83" totalsRowDxfId="82">
      <calculatedColumnFormula>Table22478[[#This Row],[mean]]-Table22478[[#This Row],[mean2]]</calculatedColumnFormula>
    </tableColumn>
    <tableColumn id="9" xr3:uid="{BC2CCC71-47AC-4DB0-8ECC-C6F3B2EC9A4F}" name="mean dct" headerRowDxfId="81" dataDxfId="80" totalsRowDxfId="79">
      <calculatedColumnFormula>AVERAGE(F2,F4,F6,F8,F10)</calculatedColumnFormula>
    </tableColumn>
    <tableColumn id="5" xr3:uid="{7A8A20BA-4DB8-416B-9B0A-98B07884A81B}" name="ddct" headerRowDxfId="78" dataDxfId="77" totalsRowDxfId="76">
      <calculatedColumnFormula>Table22478[[#This Row],[     dct]]-Table22478[[#This Row],[mean dct]]</calculatedColumnFormula>
    </tableColumn>
    <tableColumn id="10" xr3:uid="{2371C644-ECEA-462A-9370-18F6455B7BFB}" name="fold change" headerRowDxfId="75" dataDxfId="74" totalsRowDxfId="73">
      <calculatedColumnFormula>2^-Table22478[[#This Row],[ddct]]</calculatedColumnFormula>
    </tableColumn>
    <tableColumn id="6" xr3:uid="{061132D7-4825-4FF2-8A44-FFAC4C2F513E}" name="    Date" headerRowDxfId="72" dataDxfId="71" totalsRowDxfId="70"/>
  </tableColumns>
  <tableStyleInfo name="TableStyleLight21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FEDB45F-5721-4B55-B652-2B538C2145BF}" name="Table224789" displayName="Table224789" ref="A2:J37" headerRowCount="0" totalsRowShown="0" headerRowDxfId="69" dataDxfId="67" headerRowBorderDxfId="68" tableBorderDxfId="66" totalsRowBorderDxfId="65">
  <tableColumns count="10">
    <tableColumn id="1" xr3:uid="{C523D14D-A00D-4B3E-8CCB-65DCF0CA9633}" name="   sample" headerRowDxfId="64" dataDxfId="63" totalsRowDxfId="62"/>
    <tableColumn id="7" xr3:uid="{8CE2B882-E85D-4E01-8DCF-7D8FD2300825}" name="Ct Bcl2 " headerRowDxfId="61" dataDxfId="60" totalsRowDxfId="59"/>
    <tableColumn id="2" xr3:uid="{5567CBFD-B86F-469B-B413-8F132136D57B}" name="mean" headerRowDxfId="58" dataDxfId="57" totalsRowDxfId="56">
      <calculatedColumnFormula>AVERAGE(B2:B3)</calculatedColumnFormula>
    </tableColumn>
    <tableColumn id="8" xr3:uid="{EC9487A2-4155-43D5-88ED-0B18F9C55ABB}" name="Ct GAPDH" headerRowDxfId="55" dataDxfId="54" totalsRowDxfId="53"/>
    <tableColumn id="3" xr3:uid="{063BD063-AFB6-437E-B81B-81D154D3AF46}" name="mean2" headerRowDxfId="52" dataDxfId="51" totalsRowDxfId="50">
      <calculatedColumnFormula>AVERAGE(D2:D3)</calculatedColumnFormula>
    </tableColumn>
    <tableColumn id="4" xr3:uid="{CD6C8134-C539-4644-866F-28AAA75BFA37}" name="     dct" headerRowDxfId="49" dataDxfId="48" totalsRowDxfId="47">
      <calculatedColumnFormula>Table224789[[#This Row],[mean]]-Table224789[[#This Row],[mean2]]</calculatedColumnFormula>
    </tableColumn>
    <tableColumn id="9" xr3:uid="{FB7526D4-9869-4D98-9653-CB540AF9B9EC}" name="mean dct" headerRowDxfId="46" dataDxfId="45" totalsRowDxfId="44">
      <calculatedColumnFormula>AVERAGE(F2,F4,F6,F8,F10)</calculatedColumnFormula>
    </tableColumn>
    <tableColumn id="5" xr3:uid="{D50640D0-73D0-444C-8DD2-7EF90E5EC719}" name="ddct" headerRowDxfId="43" dataDxfId="42" totalsRowDxfId="41">
      <calculatedColumnFormula>Table224789[[#This Row],[     dct]]-Table224789[[#This Row],[mean dct]]</calculatedColumnFormula>
    </tableColumn>
    <tableColumn id="10" xr3:uid="{376981B6-A2FE-4AB2-A9B6-AF5A2780F0FA}" name="fold change" headerRowDxfId="40" dataDxfId="39" totalsRowDxfId="38">
      <calculatedColumnFormula>2^-Table224789[[#This Row],[ddct]]</calculatedColumnFormula>
    </tableColumn>
    <tableColumn id="6" xr3:uid="{1FEB50E3-4CC1-436D-BE3F-9FF2409CA853}" name="    Date" headerRowDxfId="37" dataDxfId="36" totalsRowDxfId="35"/>
  </tableColumns>
  <tableStyleInfo name="TableStyleLight21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9945188-2023-4034-B27B-17DD4C54251A}" name="Table2247810" displayName="Table2247810" ref="A2:J37" headerRowCount="0" totalsRowShown="0" headerRowDxfId="34" dataDxfId="32" headerRowBorderDxfId="33" tableBorderDxfId="31" totalsRowBorderDxfId="30">
  <tableColumns count="10">
    <tableColumn id="1" xr3:uid="{4D44DB9E-A767-4E1B-98D7-455768471B74}" name="   sample" headerRowDxfId="29" dataDxfId="28" totalsRowDxfId="27"/>
    <tableColumn id="7" xr3:uid="{D8837F63-42E2-462D-B49C-EE9249E4BF7B}" name="Ct Bcl2 " headerRowDxfId="26" dataDxfId="25" totalsRowDxfId="24"/>
    <tableColumn id="2" xr3:uid="{23AF6E40-5214-4845-8FC6-F583FF64DED2}" name="mean" headerRowDxfId="23" dataDxfId="22" totalsRowDxfId="21">
      <calculatedColumnFormula>AVERAGE(B2:B3)</calculatedColumnFormula>
    </tableColumn>
    <tableColumn id="8" xr3:uid="{B960DCB0-D612-481A-AD2F-EA13B0DDE65E}" name="Ct GAPDH" headerRowDxfId="20" dataDxfId="19" totalsRowDxfId="18"/>
    <tableColumn id="3" xr3:uid="{5FFA0F11-2FA1-4BB2-9193-CDE78ADF7EF0}" name="mean2" headerRowDxfId="17" dataDxfId="16" totalsRowDxfId="15">
      <calculatedColumnFormula>AVERAGE(D2:D3)</calculatedColumnFormula>
    </tableColumn>
    <tableColumn id="4" xr3:uid="{C6AAF7AD-EFE4-4278-961F-31127351062D}" name="     dct" headerRowDxfId="14" dataDxfId="13" totalsRowDxfId="12">
      <calculatedColumnFormula>Table2247810[[#This Row],[mean]]-Table2247810[[#This Row],[mean2]]</calculatedColumnFormula>
    </tableColumn>
    <tableColumn id="9" xr3:uid="{D9740D75-0BBA-4DBE-9334-068326B7D415}" name="mean dct" headerRowDxfId="11" dataDxfId="10" totalsRowDxfId="9">
      <calculatedColumnFormula>AVERAGE(F2,F4,F6,F8,F10)</calculatedColumnFormula>
    </tableColumn>
    <tableColumn id="5" xr3:uid="{786A9272-C8FC-4CE0-A104-C3D79F7906AC}" name="ddct" headerRowDxfId="8" dataDxfId="7" totalsRowDxfId="6">
      <calculatedColumnFormula>Table2247810[[#This Row],[     dct]]-Table2247810[[#This Row],[mean dct]]</calculatedColumnFormula>
    </tableColumn>
    <tableColumn id="10" xr3:uid="{1E99D791-1C85-4680-A7FE-22876844C685}" name="fold change" headerRowDxfId="5" dataDxfId="4" totalsRowDxfId="3">
      <calculatedColumnFormula>2^-Table2247810[[#This Row],[ddct]]</calculatedColumnFormula>
    </tableColumn>
    <tableColumn id="6" xr3:uid="{BFD6938E-9C5C-4DCD-AFE9-27960F98BBA5}" name="    Date" headerRowDxfId="2" dataDxfId="1" totalsRowDxfId="0"/>
  </tableColumns>
  <tableStyleInfo name="TableStyleLight2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F1823-649F-43D6-9410-B857F8795572}">
  <dimension ref="A1:J37"/>
  <sheetViews>
    <sheetView zoomScale="200" workbookViewId="0">
      <selection activeCell="B1" sqref="B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6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25.211729049682599</v>
      </c>
      <c r="C2" s="2">
        <f t="shared" ref="C2" si="0">AVERAGE(B2:B3)</f>
        <v>25.22462558746335</v>
      </c>
      <c r="D2" s="2">
        <v>17.8141784667968</v>
      </c>
      <c r="E2" s="2">
        <f>AVERAGE(D2:D3)</f>
        <v>17.660122871398848</v>
      </c>
      <c r="F2" s="2">
        <f>Table223[[#This Row],[mean]]-Table223[[#This Row],[mean2]]</f>
        <v>7.5645027160645029</v>
      </c>
      <c r="G2" s="2">
        <f t="shared" ref="G2" si="1">AVERAGE(F2,F4,F6,F8,F10)</f>
        <v>5.984393692016611</v>
      </c>
      <c r="H2" s="2">
        <f>Table223[[#This Row],[     dct]]-Table223[[#This Row],[mean dct]]</f>
        <v>1.5801090240478919</v>
      </c>
      <c r="I2" s="2">
        <f>2^-Table223[[#This Row],[ddct]]</f>
        <v>0.33445661295177986</v>
      </c>
      <c r="J2" s="2"/>
    </row>
    <row r="3" spans="1:10" x14ac:dyDescent="0.2">
      <c r="A3" s="2" t="s">
        <v>13</v>
      </c>
      <c r="B3" s="2">
        <v>25.237522125244102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3.427131652831999</v>
      </c>
      <c r="C4" s="2">
        <f>AVERAGE(B4:B5)</f>
        <v>23.192863464355447</v>
      </c>
      <c r="D4" s="2">
        <v>18.191726684570298</v>
      </c>
      <c r="E4" s="2">
        <f>AVERAGE(D4:D5)</f>
        <v>18.089153289794901</v>
      </c>
      <c r="F4" s="2">
        <f>Table223[[#This Row],[mean]]-Table223[[#This Row],[mean2]]</f>
        <v>5.1037101745605469</v>
      </c>
      <c r="G4" s="2"/>
      <c r="H4" s="2">
        <f>Table223[[#This Row],[     dct]]-G2</f>
        <v>-0.8806835174560641</v>
      </c>
      <c r="I4" s="2">
        <f>2^-Table223[[#This Row],[ddct]]</f>
        <v>1.8412474375260257</v>
      </c>
      <c r="J4" s="2"/>
    </row>
    <row r="5" spans="1:10" x14ac:dyDescent="0.2">
      <c r="A5" s="2" t="s">
        <v>14</v>
      </c>
      <c r="B5" s="2">
        <v>22.958595275878899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23.6907043457031</v>
      </c>
      <c r="C6" s="2">
        <f>AVERAGE(B6:B7)</f>
        <v>23.7644891738891</v>
      </c>
      <c r="D6" s="2">
        <v>17.8609809875488</v>
      </c>
      <c r="E6" s="2">
        <f>AVERAGE(D6:D7)</f>
        <v>17.795839309692347</v>
      </c>
      <c r="F6" s="2">
        <f>Table223[[#This Row],[mean]]-Table223[[#This Row],[mean2]]</f>
        <v>5.9686498641967525</v>
      </c>
      <c r="G6" s="2"/>
      <c r="H6" s="2">
        <f>Table223[[#This Row],[     dct]]-G2</f>
        <v>-1.5743827819858502E-2</v>
      </c>
      <c r="I6" s="2">
        <f>2^-Table223[[#This Row],[ddct]]</f>
        <v>1.010972551546927</v>
      </c>
      <c r="J6" s="2"/>
    </row>
    <row r="7" spans="1:10" x14ac:dyDescent="0.2">
      <c r="A7" s="2" t="s">
        <v>15</v>
      </c>
      <c r="B7" s="2">
        <v>23.838274002075099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0.301536560058501</v>
      </c>
      <c r="C8" s="2">
        <f>AVERAGE(B8:B9)</f>
        <v>30.167343139648352</v>
      </c>
      <c r="D8" s="2">
        <v>23.945375442504801</v>
      </c>
      <c r="E8" s="3">
        <f>AVERAGE(D8:D9)</f>
        <v>23.945375442504801</v>
      </c>
      <c r="F8" s="2">
        <f>Table223[[#This Row],[mean]]-Table223[[#This Row],[mean2]]</f>
        <v>6.2219676971435511</v>
      </c>
      <c r="G8" s="2"/>
      <c r="H8" s="2">
        <f>Table223[[#This Row],[     dct]]-G2</f>
        <v>0.23757400512694016</v>
      </c>
      <c r="I8" s="2">
        <f>2^-Table223[[#This Row],[ddct]]</f>
        <v>0.84817037298777065</v>
      </c>
      <c r="J8" s="2"/>
    </row>
    <row r="9" spans="1:10" x14ac:dyDescent="0.2">
      <c r="A9" s="4" t="s">
        <v>16</v>
      </c>
      <c r="B9" s="5">
        <v>30.0331497192382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2.398666381835898</v>
      </c>
      <c r="C10" s="5">
        <f>AVERAGE(B10:B11)</f>
        <v>22.49868583679195</v>
      </c>
      <c r="D10" s="5">
        <v>17.477443695068299</v>
      </c>
      <c r="E10" s="5">
        <f>AVERAGE(D10:D11)</f>
        <v>17.435547828674249</v>
      </c>
      <c r="F10" s="5">
        <f>Table223[[#This Row],[mean]]-Table223[[#This Row],[mean2]]</f>
        <v>5.0631380081177007</v>
      </c>
      <c r="G10" s="5"/>
      <c r="H10" s="5">
        <f>Table223[[#This Row],[     dct]]-G2</f>
        <v>-0.92125568389891033</v>
      </c>
      <c r="I10" s="5">
        <f>2^-Table223[[#This Row],[ddct]]</f>
        <v>1.8937628578369305</v>
      </c>
      <c r="J10" s="5"/>
    </row>
    <row r="11" spans="1:10" x14ac:dyDescent="0.2">
      <c r="A11" s="4" t="s">
        <v>17</v>
      </c>
      <c r="B11" s="2">
        <v>22.598705291748001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3.9640083312988</v>
      </c>
      <c r="C12" s="7">
        <f>AVERAGE(B12:B13)</f>
        <v>23.802481651306099</v>
      </c>
      <c r="D12" s="7">
        <v>16.455316543579102</v>
      </c>
      <c r="E12" s="7">
        <f>AVERAGE(D12:D13)</f>
        <v>16.5614910125732</v>
      </c>
      <c r="F12" s="7">
        <f>Table223[[#This Row],[mean]]-Table223[[#This Row],[mean2]]</f>
        <v>7.2409906387328995</v>
      </c>
      <c r="G12" s="7"/>
      <c r="H12" s="7">
        <f>Table223[[#This Row],[     dct]]-G2</f>
        <v>1.2565969467162885</v>
      </c>
      <c r="I12" s="7">
        <f>2^-Table223[[#This Row],[ddct]]</f>
        <v>0.4185300319411141</v>
      </c>
      <c r="J12" s="7"/>
    </row>
    <row r="13" spans="1:10" x14ac:dyDescent="0.2">
      <c r="A13" s="6" t="s">
        <v>8</v>
      </c>
      <c r="B13" s="7">
        <v>23.640954971313398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5.901218414306602</v>
      </c>
      <c r="C14" s="7">
        <f>AVERAGE(B14:B15)</f>
        <v>25.502367973327601</v>
      </c>
      <c r="D14" s="7">
        <v>17.920873641967699</v>
      </c>
      <c r="E14" s="7">
        <f>AVERAGE(D14:D15)</f>
        <v>17.949458122253347</v>
      </c>
      <c r="F14" s="7">
        <f>Table223[[#This Row],[mean]]-Table223[[#This Row],[mean2]]</f>
        <v>7.5529098510742543</v>
      </c>
      <c r="G14" s="7"/>
      <c r="H14" s="7">
        <f>Table223[[#This Row],[     dct]]-G2</f>
        <v>1.5685161590576433</v>
      </c>
      <c r="I14" s="7">
        <f>2^-Table223[[#This Row],[ddct]]</f>
        <v>0.33715498664991533</v>
      </c>
      <c r="J14" s="7"/>
    </row>
    <row r="15" spans="1:10" x14ac:dyDescent="0.2">
      <c r="A15" s="6" t="s">
        <v>9</v>
      </c>
      <c r="B15" s="7">
        <v>25.103517532348601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3.820455551147401</v>
      </c>
      <c r="C16" s="7">
        <f>AVERAGE(B16:B17)</f>
        <v>23.502396583557051</v>
      </c>
      <c r="D16" s="7">
        <v>15.302210807800201</v>
      </c>
      <c r="E16" s="7">
        <f>AVERAGE(D16:D17)</f>
        <v>15.397398471832201</v>
      </c>
      <c r="F16" s="7">
        <f>Table223[[#This Row],[mean]]-Table223[[#This Row],[mean2]]</f>
        <v>8.10499811172485</v>
      </c>
      <c r="G16" s="7"/>
      <c r="H16" s="7">
        <f>Table223[[#This Row],[     dct]]-G2</f>
        <v>2.120604419708239</v>
      </c>
      <c r="I16" s="7">
        <f>2^-Table223[[#This Row],[ddct]]</f>
        <v>0.22995055427041869</v>
      </c>
      <c r="J16" s="7"/>
    </row>
    <row r="17" spans="1:10" x14ac:dyDescent="0.2">
      <c r="A17" s="6" t="s">
        <v>10</v>
      </c>
      <c r="B17" s="7">
        <v>23.184337615966701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7.149833679199201</v>
      </c>
      <c r="C18" s="7">
        <f>AVERAGE(B18:B19)</f>
        <v>27.329005241394</v>
      </c>
      <c r="D18" s="7">
        <v>17.8779296875</v>
      </c>
      <c r="E18" s="7">
        <f>AVERAGE(D18:D19)</f>
        <v>17.791014671325648</v>
      </c>
      <c r="F18" s="7">
        <f>Table223[[#This Row],[mean]]-Table223[[#This Row],[mean2]]</f>
        <v>9.5379905700683523</v>
      </c>
      <c r="G18" s="7"/>
      <c r="H18" s="7">
        <f>Table223[[#This Row],[     dct]]-G2</f>
        <v>3.5535968780517413</v>
      </c>
      <c r="I18" s="7">
        <f>2^-Table223[[#This Row],[ddct]]</f>
        <v>8.5164920864838692E-2</v>
      </c>
      <c r="J18" s="7"/>
    </row>
    <row r="19" spans="1:10" x14ac:dyDescent="0.2">
      <c r="A19" s="6" t="s">
        <v>11</v>
      </c>
      <c r="B19" s="8">
        <v>27.5081768035888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31.352500915527301</v>
      </c>
      <c r="C20" s="8">
        <f>AVERAGE(B20:B21)</f>
        <v>31.379951477050753</v>
      </c>
      <c r="D20" s="8">
        <v>20.356765747070298</v>
      </c>
      <c r="E20" s="8">
        <f>AVERAGE(D20:D21)</f>
        <v>20.664460182189899</v>
      </c>
      <c r="F20" s="8">
        <f>Table223[[#This Row],[mean]]-Table223[[#This Row],[mean2]]</f>
        <v>10.715491294860854</v>
      </c>
      <c r="G20" s="8"/>
      <c r="H20" s="8">
        <f>Table223[[#This Row],[     dct]]-G2</f>
        <v>4.7310976028442431</v>
      </c>
      <c r="I20" s="8">
        <f>2^-Table223[[#This Row],[ddct]]</f>
        <v>3.7652837424875157E-2</v>
      </c>
      <c r="J20" s="8"/>
    </row>
    <row r="21" spans="1:10" x14ac:dyDescent="0.2">
      <c r="A21" s="6" t="s">
        <v>12</v>
      </c>
      <c r="B21" s="7">
        <v>31.407402038574201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4"/>
    </row>
    <row r="24" spans="1:10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4"/>
    </row>
    <row r="25" spans="1:10" x14ac:dyDescent="0.2">
      <c r="A25" s="13"/>
      <c r="B25" s="13"/>
      <c r="C25" s="13"/>
      <c r="D25" s="13"/>
      <c r="E25" s="13"/>
      <c r="F25" s="13"/>
      <c r="G25" s="13"/>
      <c r="H25" s="13"/>
      <c r="I25" s="13"/>
      <c r="J25" s="14"/>
    </row>
    <row r="26" spans="1:10" x14ac:dyDescent="0.2">
      <c r="A26" s="13"/>
      <c r="B26" s="13"/>
      <c r="C26" s="13"/>
      <c r="D26" s="13"/>
      <c r="E26" s="13"/>
      <c r="F26" s="13"/>
      <c r="G26" s="13"/>
      <c r="H26" s="13"/>
      <c r="I26" s="13"/>
      <c r="J26" s="14"/>
    </row>
    <row r="27" spans="1:10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4"/>
    </row>
    <row r="28" spans="1:10" x14ac:dyDescent="0.2">
      <c r="A28" s="13"/>
      <c r="B28" s="13"/>
      <c r="C28" s="13"/>
      <c r="D28" s="13"/>
      <c r="E28" s="13"/>
      <c r="F28" s="13"/>
      <c r="G28" s="13"/>
      <c r="H28" s="13"/>
      <c r="I28" s="13"/>
      <c r="J28" s="14"/>
    </row>
    <row r="29" spans="1:10" x14ac:dyDescent="0.2">
      <c r="A29" s="13"/>
      <c r="B29" s="13"/>
      <c r="C29" s="13"/>
      <c r="D29" s="13"/>
      <c r="E29" s="13"/>
      <c r="F29" s="13"/>
      <c r="G29" s="13"/>
      <c r="H29" s="13"/>
      <c r="I29" s="13"/>
      <c r="J29" s="14"/>
    </row>
    <row r="30" spans="1:10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4"/>
    </row>
    <row r="31" spans="1:10" x14ac:dyDescent="0.2">
      <c r="A31" s="13"/>
      <c r="B31" s="13"/>
      <c r="C31" s="13"/>
      <c r="D31" s="13"/>
      <c r="E31" s="13"/>
      <c r="F31" s="13"/>
      <c r="G31" s="13"/>
      <c r="H31" s="13"/>
      <c r="I31" s="13"/>
      <c r="J31" s="14"/>
    </row>
    <row r="32" spans="1:10" x14ac:dyDescent="0.2">
      <c r="A32" s="13"/>
      <c r="B32" s="13"/>
      <c r="C32" s="13"/>
      <c r="D32" s="13"/>
      <c r="E32" s="13"/>
      <c r="F32" s="13"/>
      <c r="G32" s="13"/>
      <c r="H32" s="13"/>
      <c r="I32" s="13"/>
      <c r="J32" s="14"/>
    </row>
    <row r="33" spans="1:10" x14ac:dyDescent="0.2">
      <c r="A33" s="13"/>
      <c r="B33" s="13"/>
      <c r="C33" s="13"/>
      <c r="D33" s="13"/>
      <c r="E33" s="13"/>
      <c r="F33" s="13"/>
      <c r="G33" s="13"/>
      <c r="H33" s="13"/>
      <c r="I33" s="13"/>
      <c r="J33" s="14"/>
    </row>
    <row r="34" spans="1:10" x14ac:dyDescent="0.2">
      <c r="A34" s="13"/>
      <c r="B34" s="13"/>
      <c r="C34" s="13"/>
      <c r="D34" s="13"/>
      <c r="E34" s="13"/>
      <c r="F34" s="13"/>
      <c r="G34" s="13"/>
      <c r="H34" s="13"/>
      <c r="I34" s="13"/>
      <c r="J34" s="14"/>
    </row>
    <row r="35" spans="1:10" x14ac:dyDescent="0.2">
      <c r="A35" s="13"/>
      <c r="B35" s="13"/>
      <c r="C35" s="13"/>
      <c r="D35" s="13"/>
      <c r="E35" s="13"/>
      <c r="F35" s="13"/>
      <c r="G35" s="13"/>
      <c r="H35" s="13"/>
      <c r="I35" s="13"/>
      <c r="J35" s="14"/>
    </row>
    <row r="36" spans="1:10" x14ac:dyDescent="0.2">
      <c r="A36" s="13"/>
      <c r="B36" s="13"/>
      <c r="C36" s="13"/>
      <c r="D36" s="13"/>
      <c r="E36" s="13"/>
      <c r="F36" s="13"/>
      <c r="G36" s="13"/>
      <c r="H36" s="13"/>
      <c r="I36" s="13"/>
      <c r="J36" s="14"/>
    </row>
    <row r="37" spans="1:10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4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7"/>
  <sheetViews>
    <sheetView tabSelected="1" topLeftCell="A2" zoomScale="119" workbookViewId="0">
      <selection activeCell="L13" sqref="L13:L17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18</v>
      </c>
      <c r="C1" s="1" t="s">
        <v>0</v>
      </c>
      <c r="D1" s="1" t="s">
        <v>19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25.211729049682599</v>
      </c>
      <c r="C2" s="2">
        <f t="shared" ref="C2" si="0">AVERAGE(B2:B3)</f>
        <v>25.22462558746335</v>
      </c>
      <c r="D2" s="2">
        <v>17.8141784667968</v>
      </c>
      <c r="E2" s="2">
        <f>AVERAGE(D2:D3)</f>
        <v>17.660122871398848</v>
      </c>
      <c r="F2" s="2">
        <f>Table22[[#This Row],[mean]]-Table22[[#This Row],[mean2]]</f>
        <v>7.5645027160645029</v>
      </c>
      <c r="G2" s="2">
        <f t="shared" ref="G2" si="1">AVERAGE(F2,F4,F6,F8,F10)</f>
        <v>10.71341323852541</v>
      </c>
      <c r="H2" s="2">
        <f>Table22[[#This Row],[     dct]]-Table22[[#This Row],[mean dct]]</f>
        <v>-3.1489105224609073</v>
      </c>
      <c r="I2" s="2">
        <f>2^-Table22[[#This Row],[ddct]]</f>
        <v>8.8698550135649548</v>
      </c>
      <c r="J2" s="2"/>
    </row>
    <row r="3" spans="1:10" x14ac:dyDescent="0.2">
      <c r="A3" s="2" t="s">
        <v>13</v>
      </c>
      <c r="B3" s="2">
        <v>25.237522125244102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30.649572372436499</v>
      </c>
      <c r="C4" s="2">
        <f>AVERAGE(B4:B5)</f>
        <v>30.6260614395141</v>
      </c>
      <c r="D4" s="2">
        <v>18.191726684570298</v>
      </c>
      <c r="E4" s="2">
        <f>AVERAGE(D4:D5)</f>
        <v>18.089153289794901</v>
      </c>
      <c r="F4" s="2">
        <f>Table22[[#This Row],[mean]]-Table22[[#This Row],[mean2]]</f>
        <v>12.536908149719199</v>
      </c>
      <c r="G4" s="2"/>
      <c r="H4" s="2">
        <f>Table22[[#This Row],[     dct]]-G2</f>
        <v>1.823494911193789</v>
      </c>
      <c r="I4" s="2">
        <f>2^-Table22[[#This Row],[ddct]]</f>
        <v>0.28253570232783176</v>
      </c>
      <c r="J4" s="2"/>
    </row>
    <row r="5" spans="1:10" x14ac:dyDescent="0.2">
      <c r="A5" s="2" t="s">
        <v>14</v>
      </c>
      <c r="B5" s="2">
        <v>30.602550506591701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31.628076553344702</v>
      </c>
      <c r="C6" s="2">
        <f>AVERAGE(B6:B7)</f>
        <v>31.49857044219965</v>
      </c>
      <c r="D6" s="2">
        <v>17.8609809875488</v>
      </c>
      <c r="E6" s="2">
        <f>AVERAGE(D6:D7)</f>
        <v>17.795839309692347</v>
      </c>
      <c r="F6" s="2">
        <f>Table22[[#This Row],[mean]]-Table22[[#This Row],[mean2]]</f>
        <v>13.702731132507303</v>
      </c>
      <c r="G6" s="2"/>
      <c r="H6" s="2">
        <f>Table22[[#This Row],[     dct]]-G2</f>
        <v>2.9893178939818927</v>
      </c>
      <c r="I6" s="2">
        <f>2^-Table22[[#This Row],[ddct]]</f>
        <v>0.12592896888351807</v>
      </c>
      <c r="J6" s="2"/>
    </row>
    <row r="7" spans="1:10" x14ac:dyDescent="0.2">
      <c r="A7" s="2" t="s">
        <v>15</v>
      </c>
      <c r="B7" s="2">
        <v>31.369064331054599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2.132440567016602</v>
      </c>
      <c r="C8" s="2">
        <f>AVERAGE(B8:B9)</f>
        <v>32.132440567016602</v>
      </c>
      <c r="D8" s="2">
        <v>23.945375442504801</v>
      </c>
      <c r="E8" s="3">
        <f>AVERAGE(D8:D9)</f>
        <v>23.945375442504801</v>
      </c>
      <c r="F8" s="2">
        <f>Table22[[#This Row],[mean]]-Table22[[#This Row],[mean2]]</f>
        <v>8.1870651245118005</v>
      </c>
      <c r="G8" s="2"/>
      <c r="H8" s="2">
        <f>Table22[[#This Row],[     dct]]-G2</f>
        <v>-2.5263481140136097</v>
      </c>
      <c r="I8" s="2">
        <f>2^-Table22[[#This Row],[ddct]]</f>
        <v>5.7611152303194251</v>
      </c>
      <c r="J8" s="2"/>
    </row>
    <row r="9" spans="1:10" x14ac:dyDescent="0.2">
      <c r="A9" s="4" t="s">
        <v>16</v>
      </c>
      <c r="B9" s="5">
        <v>32.132440567016602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9.0410060882568</v>
      </c>
      <c r="C10" s="5">
        <f>AVERAGE(B10:B11)</f>
        <v>29.0114068984985</v>
      </c>
      <c r="D10" s="5">
        <v>17.477443695068299</v>
      </c>
      <c r="E10" s="5">
        <f>AVERAGE(D10:D11)</f>
        <v>17.435547828674249</v>
      </c>
      <c r="F10" s="5">
        <f>Table22[[#This Row],[mean]]-Table22[[#This Row],[mean2]]</f>
        <v>11.575859069824251</v>
      </c>
      <c r="G10" s="5"/>
      <c r="H10" s="5">
        <f>Table22[[#This Row],[     dct]]-G2</f>
        <v>0.86244583129884056</v>
      </c>
      <c r="I10" s="5">
        <f>2^-Table22[[#This Row],[ddct]]</f>
        <v>0.5500193077617247</v>
      </c>
      <c r="J10" s="5"/>
    </row>
    <row r="11" spans="1:10" x14ac:dyDescent="0.2">
      <c r="A11" s="4" t="s">
        <v>17</v>
      </c>
      <c r="B11" s="2">
        <v>28.981807708740199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3.9640083312988</v>
      </c>
      <c r="C12" s="7">
        <f>AVERAGE(B12:B13)</f>
        <v>23.802481651306099</v>
      </c>
      <c r="D12" s="7">
        <v>16.455316543579102</v>
      </c>
      <c r="E12" s="7">
        <f>AVERAGE(D12:D13)</f>
        <v>16.5614910125732</v>
      </c>
      <c r="F12" s="7">
        <f>Table22[[#This Row],[mean]]-Table22[[#This Row],[mean2]]</f>
        <v>7.2409906387328995</v>
      </c>
      <c r="G12" s="7"/>
      <c r="H12" s="7">
        <f>Table22[[#This Row],[     dct]]-G2</f>
        <v>-3.4724225997925107</v>
      </c>
      <c r="I12" s="7">
        <f>2^-Table22[[#This Row],[ddct]]</f>
        <v>11.099498584815274</v>
      </c>
      <c r="J12" s="7"/>
    </row>
    <row r="13" spans="1:10" x14ac:dyDescent="0.2">
      <c r="A13" s="6" t="s">
        <v>8</v>
      </c>
      <c r="B13" s="7">
        <v>23.640954971313398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6.665105819702099</v>
      </c>
      <c r="C14" s="7">
        <f>AVERAGE(B14:B15)</f>
        <v>26.348847389221149</v>
      </c>
      <c r="D14" s="7">
        <v>17.920873641967699</v>
      </c>
      <c r="E14" s="7">
        <f>AVERAGE(D14:D15)</f>
        <v>17.949458122253347</v>
      </c>
      <c r="F14" s="7">
        <f>Table22[[#This Row],[mean]]-Table22[[#This Row],[mean2]]</f>
        <v>8.3993892669678019</v>
      </c>
      <c r="G14" s="7"/>
      <c r="H14" s="7">
        <f>Table22[[#This Row],[     dct]]-G2</f>
        <v>-2.3140239715576083</v>
      </c>
      <c r="I14" s="7">
        <f>2^-Table22[[#This Row],[ddct]]</f>
        <v>4.9726813000946342</v>
      </c>
      <c r="J14" s="7"/>
    </row>
    <row r="15" spans="1:10" x14ac:dyDescent="0.2">
      <c r="A15" s="6" t="s">
        <v>9</v>
      </c>
      <c r="B15" s="7">
        <v>26.032588958740199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4.767412185668899</v>
      </c>
      <c r="C16" s="7">
        <f>AVERAGE(B16:B17)</f>
        <v>24.607407569885197</v>
      </c>
      <c r="D16" s="7">
        <v>15.302210807800201</v>
      </c>
      <c r="E16" s="7">
        <f>AVERAGE(D16:D17)</f>
        <v>15.397398471832201</v>
      </c>
      <c r="F16" s="7">
        <f>Table22[[#This Row],[mean]]-Table22[[#This Row],[mean2]]</f>
        <v>9.2100090980529963</v>
      </c>
      <c r="G16" s="7"/>
      <c r="H16" s="7">
        <f>Table22[[#This Row],[     dct]]-G2</f>
        <v>-1.5034041404724139</v>
      </c>
      <c r="I16" s="7">
        <f>2^-Table22[[#This Row],[ddct]]</f>
        <v>2.8351088775182172</v>
      </c>
      <c r="J16" s="7"/>
    </row>
    <row r="17" spans="1:10" x14ac:dyDescent="0.2">
      <c r="A17" s="6" t="s">
        <v>10</v>
      </c>
      <c r="B17" s="7">
        <v>24.447402954101499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5.132440567016602</v>
      </c>
      <c r="C18" s="7">
        <f>AVERAGE(B18:B19)</f>
        <v>25.154175758361802</v>
      </c>
      <c r="D18" s="7">
        <v>17.8779296875</v>
      </c>
      <c r="E18" s="7">
        <f>AVERAGE(D18:D19)</f>
        <v>17.791014671325648</v>
      </c>
      <c r="F18" s="7">
        <f>Table22[[#This Row],[mean]]-Table22[[#This Row],[mean2]]</f>
        <v>7.3631610870361541</v>
      </c>
      <c r="G18" s="7"/>
      <c r="H18" s="7">
        <f>Table22[[#This Row],[     dct]]-G2</f>
        <v>-3.350252151489256</v>
      </c>
      <c r="I18" s="7">
        <f>2^-Table22[[#This Row],[ddct]]</f>
        <v>10.198267296516663</v>
      </c>
      <c r="J18" s="7"/>
    </row>
    <row r="19" spans="1:10" x14ac:dyDescent="0.2">
      <c r="A19" s="6" t="s">
        <v>11</v>
      </c>
      <c r="B19" s="8">
        <v>25.175910949706999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30.175910949706999</v>
      </c>
      <c r="C20" s="8">
        <f>AVERAGE(B20:B21)</f>
        <v>30.175910949706999</v>
      </c>
      <c r="D20" s="8">
        <v>20.356765747070298</v>
      </c>
      <c r="E20" s="8">
        <f>AVERAGE(D20:D21)</f>
        <v>20.664460182189899</v>
      </c>
      <c r="F20" s="8">
        <f>Table22[[#This Row],[mean]]-Table22[[#This Row],[mean2]]</f>
        <v>9.5114507675171005</v>
      </c>
      <c r="G20" s="8"/>
      <c r="H20" s="8">
        <f>Table22[[#This Row],[     dct]]-G2</f>
        <v>-1.2019624710083097</v>
      </c>
      <c r="I20" s="8">
        <f>2^-Table22[[#This Row],[ddct]]</f>
        <v>2.3005239421294825</v>
      </c>
      <c r="J20" s="8"/>
    </row>
    <row r="21" spans="1:10" x14ac:dyDescent="0.2">
      <c r="A21" s="6" t="s">
        <v>12</v>
      </c>
      <c r="B21" s="7">
        <v>30.175910949706999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8E49-B7D2-4263-B38D-9B5DEEA9CCF6}">
  <dimension ref="A1:J37"/>
  <sheetViews>
    <sheetView zoomScale="161" workbookViewId="0">
      <selection activeCell="D1" sqref="D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0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24.702772140502901</v>
      </c>
      <c r="C2" s="2">
        <f t="shared" ref="C2" si="0">AVERAGE(B2:B3)</f>
        <v>24.364926338195751</v>
      </c>
      <c r="D2" s="2">
        <v>17.8141784667968</v>
      </c>
      <c r="E2" s="2">
        <f>AVERAGE(D2:D3)</f>
        <v>17.660122871398848</v>
      </c>
      <c r="F2" s="2">
        <f>Table224[[#This Row],[mean]]-Table224[[#This Row],[mean2]]</f>
        <v>6.7048034667969034</v>
      </c>
      <c r="G2" s="2">
        <f t="shared" ref="G2" si="1">AVERAGE(F2,F4,F6,F8,F10)</f>
        <v>6.9951311111450334</v>
      </c>
      <c r="H2" s="2">
        <f>Table224[[#This Row],[     dct]]-Table224[[#This Row],[mean dct]]</f>
        <v>-0.29032764434812997</v>
      </c>
      <c r="I2" s="2">
        <f>2^-Table224[[#This Row],[ddct]]</f>
        <v>1.2229179778692729</v>
      </c>
      <c r="J2" s="2"/>
    </row>
    <row r="3" spans="1:10" x14ac:dyDescent="0.2">
      <c r="A3" s="2" t="s">
        <v>13</v>
      </c>
      <c r="B3" s="2">
        <v>24.027080535888601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5.842494964599599</v>
      </c>
      <c r="C4" s="2">
        <f>AVERAGE(B4:B5)</f>
        <v>25.45081520080565</v>
      </c>
      <c r="D4" s="2">
        <v>18.191726684570298</v>
      </c>
      <c r="E4" s="2">
        <f>AVERAGE(D4:D5)</f>
        <v>18.089153289794901</v>
      </c>
      <c r="F4" s="2">
        <f>Table224[[#This Row],[mean]]-Table224[[#This Row],[mean2]]</f>
        <v>7.3616619110107493</v>
      </c>
      <c r="G4" s="2"/>
      <c r="H4" s="2">
        <f>Table224[[#This Row],[     dct]]-G2</f>
        <v>0.36653079986571591</v>
      </c>
      <c r="I4" s="2">
        <f>2^-Table224[[#This Row],[ddct]]</f>
        <v>0.77564542442040063</v>
      </c>
      <c r="J4" s="2"/>
    </row>
    <row r="5" spans="1:10" x14ac:dyDescent="0.2">
      <c r="A5" s="2" t="s">
        <v>14</v>
      </c>
      <c r="B5" s="2">
        <v>25.059135437011701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24.411571502685501</v>
      </c>
      <c r="C6" s="2">
        <f>AVERAGE(B6:B7)</f>
        <v>24.334097862243603</v>
      </c>
      <c r="D6" s="2">
        <v>17.8609809875488</v>
      </c>
      <c r="E6" s="2">
        <f>AVERAGE(D6:D7)</f>
        <v>17.795839309692347</v>
      </c>
      <c r="F6" s="2">
        <f>Table224[[#This Row],[mean]]-Table224[[#This Row],[mean2]]</f>
        <v>6.5382585525512553</v>
      </c>
      <c r="G6" s="2"/>
      <c r="H6" s="2">
        <f>Table224[[#This Row],[     dct]]-G2</f>
        <v>-0.45687255859377807</v>
      </c>
      <c r="I6" s="2">
        <f>2^-Table224[[#This Row],[ddct]]</f>
        <v>1.3725631796369955</v>
      </c>
      <c r="J6" s="2"/>
    </row>
    <row r="7" spans="1:10" x14ac:dyDescent="0.2">
      <c r="A7" s="2" t="s">
        <v>15</v>
      </c>
      <c r="B7" s="2">
        <v>24.256624221801701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0.0625705718994</v>
      </c>
      <c r="C8" s="2">
        <f>AVERAGE(B8:B9)</f>
        <v>30.326951026916451</v>
      </c>
      <c r="D8" s="2">
        <v>23.945375442504801</v>
      </c>
      <c r="E8" s="3">
        <f>AVERAGE(D8:D9)</f>
        <v>23.945375442504801</v>
      </c>
      <c r="F8" s="2">
        <f>Table224[[#This Row],[mean]]-Table224[[#This Row],[mean2]]</f>
        <v>6.3815755844116495</v>
      </c>
      <c r="G8" s="2"/>
      <c r="H8" s="2">
        <f>Table224[[#This Row],[     dct]]-G2</f>
        <v>-0.61355552673338387</v>
      </c>
      <c r="I8" s="2">
        <f>2^-Table224[[#This Row],[ddct]]</f>
        <v>1.5300253187533335</v>
      </c>
      <c r="J8" s="2"/>
    </row>
    <row r="9" spans="1:10" x14ac:dyDescent="0.2">
      <c r="A9" s="4" t="s">
        <v>16</v>
      </c>
      <c r="B9" s="5">
        <v>30.591331481933501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5.3403606414794</v>
      </c>
      <c r="C10" s="5">
        <f>AVERAGE(B10:B11)</f>
        <v>25.42490386962886</v>
      </c>
      <c r="D10" s="5">
        <v>17.477443695068299</v>
      </c>
      <c r="E10" s="5">
        <f>AVERAGE(D10:D11)</f>
        <v>17.435547828674249</v>
      </c>
      <c r="F10" s="5">
        <f>Table224[[#This Row],[mean]]-Table224[[#This Row],[mean2]]</f>
        <v>7.9893560409546112</v>
      </c>
      <c r="G10" s="5"/>
      <c r="H10" s="5">
        <f>Table224[[#This Row],[     dct]]-G2</f>
        <v>0.99422492980957777</v>
      </c>
      <c r="I10" s="5">
        <f>2^-Table224[[#This Row],[ddct]]</f>
        <v>0.50200549811005435</v>
      </c>
      <c r="J10" s="5"/>
    </row>
    <row r="11" spans="1:10" x14ac:dyDescent="0.2">
      <c r="A11" s="4" t="s">
        <v>17</v>
      </c>
      <c r="B11" s="2">
        <v>25.50944709777832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1.099855422973633</v>
      </c>
      <c r="C12" s="7">
        <f>AVERAGE(B12:B13)</f>
        <v>21.57452392578125</v>
      </c>
      <c r="D12" s="7">
        <v>16.455316543579102</v>
      </c>
      <c r="E12" s="7">
        <f>AVERAGE(D12:D13)</f>
        <v>16.5614910125732</v>
      </c>
      <c r="F12" s="7">
        <f>Table224[[#This Row],[mean]]-Table224[[#This Row],[mean2]]</f>
        <v>5.0130329132080504</v>
      </c>
      <c r="G12" s="7"/>
      <c r="H12" s="7">
        <f>Table224[[#This Row],[     dct]]-G2</f>
        <v>-1.9820981979369829</v>
      </c>
      <c r="I12" s="7">
        <f>2^-Table224[[#This Row],[ddct]]</f>
        <v>3.9506723416049234</v>
      </c>
      <c r="J12" s="7"/>
    </row>
    <row r="13" spans="1:10" x14ac:dyDescent="0.2">
      <c r="A13" s="6" t="s">
        <v>8</v>
      </c>
      <c r="B13" s="7">
        <v>22.049192428588867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3.4406433105468</v>
      </c>
      <c r="C14" s="7">
        <f>AVERAGE(B14:B15)</f>
        <v>23.569684982299769</v>
      </c>
      <c r="D14" s="7">
        <v>17.920873641967699</v>
      </c>
      <c r="E14" s="7">
        <f>AVERAGE(D14:D15)</f>
        <v>17.949458122253347</v>
      </c>
      <c r="F14" s="7">
        <f>Table224[[#This Row],[mean]]-Table224[[#This Row],[mean2]]</f>
        <v>5.6202268600464222</v>
      </c>
      <c r="G14" s="7"/>
      <c r="H14" s="7">
        <f>Table224[[#This Row],[     dct]]-G2</f>
        <v>-1.3749042510986111</v>
      </c>
      <c r="I14" s="7">
        <f>2^-Table224[[#This Row],[ddct]]</f>
        <v>2.5935069775087944</v>
      </c>
      <c r="J14" s="7"/>
    </row>
    <row r="15" spans="1:10" x14ac:dyDescent="0.2">
      <c r="A15" s="6" t="s">
        <v>9</v>
      </c>
      <c r="B15" s="7">
        <v>23.698726654052734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1.7558784484863</v>
      </c>
      <c r="C16" s="7">
        <f>AVERAGE(B16:B17)</f>
        <v>21.866335868835399</v>
      </c>
      <c r="D16" s="7">
        <v>15.302210807800201</v>
      </c>
      <c r="E16" s="7">
        <f>AVERAGE(D16:D17)</f>
        <v>15.397398471832201</v>
      </c>
      <c r="F16" s="7">
        <f>Table224[[#This Row],[mean]]-Table224[[#This Row],[mean2]]</f>
        <v>6.4689373970031987</v>
      </c>
      <c r="G16" s="7"/>
      <c r="H16" s="7">
        <f>Table224[[#This Row],[     dct]]-G2</f>
        <v>-0.52619371414183469</v>
      </c>
      <c r="I16" s="7">
        <f>2^-Table224[[#This Row],[ddct]]</f>
        <v>1.440124674545753</v>
      </c>
      <c r="J16" s="7"/>
    </row>
    <row r="17" spans="1:10" x14ac:dyDescent="0.2">
      <c r="A17" s="6" t="s">
        <v>10</v>
      </c>
      <c r="B17" s="7">
        <v>21.976793289184499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3.5243320465087</v>
      </c>
      <c r="C18" s="7">
        <f>AVERAGE(B18:B19)</f>
        <v>23.327203750610302</v>
      </c>
      <c r="D18" s="7">
        <v>17.8779296875</v>
      </c>
      <c r="E18" s="7">
        <f>AVERAGE(D18:D19)</f>
        <v>17.791014671325648</v>
      </c>
      <c r="F18" s="7">
        <f>Table224[[#This Row],[mean]]-Table224[[#This Row],[mean2]]</f>
        <v>5.5361890792846538</v>
      </c>
      <c r="G18" s="7"/>
      <c r="H18" s="7">
        <f>Table224[[#This Row],[     dct]]-G2</f>
        <v>-1.4589420318603796</v>
      </c>
      <c r="I18" s="7">
        <f>2^-Table224[[#This Row],[ddct]]</f>
        <v>2.7490669301715696</v>
      </c>
      <c r="J18" s="7"/>
    </row>
    <row r="19" spans="1:10" x14ac:dyDescent="0.2">
      <c r="A19" s="6" t="s">
        <v>11</v>
      </c>
      <c r="B19" s="8">
        <v>23.1300754547119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25.359502792358299</v>
      </c>
      <c r="C20" s="8">
        <f>AVERAGE(B20:B21)</f>
        <v>25.218665122985648</v>
      </c>
      <c r="D20" s="8">
        <v>20.356765747070298</v>
      </c>
      <c r="E20" s="8">
        <f>AVERAGE(D20:D21)</f>
        <v>20.664460182189899</v>
      </c>
      <c r="F20" s="8">
        <f>Table224[[#This Row],[mean]]-Table224[[#This Row],[mean2]]</f>
        <v>4.5542049407957492</v>
      </c>
      <c r="G20" s="8"/>
      <c r="H20" s="8">
        <f>Table224[[#This Row],[     dct]]-G2</f>
        <v>-2.4409261703492842</v>
      </c>
      <c r="I20" s="8">
        <f>2^-Table224[[#This Row],[ddct]]</f>
        <v>5.4299020381817034</v>
      </c>
      <c r="J20" s="8"/>
    </row>
    <row r="21" spans="1:10" x14ac:dyDescent="0.2">
      <c r="A21" s="6" t="s">
        <v>12</v>
      </c>
      <c r="B21" s="7">
        <v>25.077827453613001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6A4CE-D89E-4FB9-A4BC-F1776C759EB3}">
  <dimension ref="A1:J37"/>
  <sheetViews>
    <sheetView zoomScale="226" workbookViewId="0">
      <selection activeCell="B1" sqref="B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5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30.783042907714801</v>
      </c>
      <c r="C2" s="2">
        <f t="shared" ref="C2" si="0">AVERAGE(B2:B3)</f>
        <v>30.801678657531703</v>
      </c>
      <c r="D2" s="2">
        <v>17.8141784667968</v>
      </c>
      <c r="E2" s="2">
        <f>AVERAGE(D2:D3)</f>
        <v>17.660122871398848</v>
      </c>
      <c r="F2" s="2">
        <f>Table2246[[#This Row],[mean]]-Table2246[[#This Row],[mean2]]</f>
        <v>13.141555786132855</v>
      </c>
      <c r="G2" s="2">
        <f t="shared" ref="G2" si="1">AVERAGE(F2,F4,F6,F8,F10)</f>
        <v>10.520943450927742</v>
      </c>
      <c r="H2" s="2">
        <f>Table2246[[#This Row],[     dct]]-Table2246[[#This Row],[mean dct]]</f>
        <v>2.6206123352051129</v>
      </c>
      <c r="I2" s="2">
        <f>2^-Table2246[[#This Row],[ddct]]</f>
        <v>0.16259870414501493</v>
      </c>
      <c r="J2" s="2"/>
    </row>
    <row r="3" spans="1:10" x14ac:dyDescent="0.2">
      <c r="A3" s="2" t="s">
        <v>13</v>
      </c>
      <c r="B3" s="2">
        <v>30.820314407348601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8.5273418426513</v>
      </c>
      <c r="C4" s="2">
        <f>AVERAGE(B4:B5)</f>
        <v>28.7248582839965</v>
      </c>
      <c r="D4" s="2">
        <v>18.191726684570298</v>
      </c>
      <c r="E4" s="2">
        <f>AVERAGE(D4:D5)</f>
        <v>18.089153289794901</v>
      </c>
      <c r="F4" s="2">
        <f>Table2246[[#This Row],[mean]]-Table2246[[#This Row],[mean2]]</f>
        <v>10.6357049942016</v>
      </c>
      <c r="G4" s="2"/>
      <c r="H4" s="2">
        <f>Table2246[[#This Row],[     dct]]-G2</f>
        <v>0.11476154327385757</v>
      </c>
      <c r="I4" s="2">
        <f>2^-Table2246[[#This Row],[ddct]]</f>
        <v>0.92353494514928547</v>
      </c>
      <c r="J4" s="2"/>
    </row>
    <row r="5" spans="1:10" x14ac:dyDescent="0.2">
      <c r="A5" s="2" t="s">
        <v>14</v>
      </c>
      <c r="B5" s="2">
        <v>28.922374725341701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27.082494735717699</v>
      </c>
      <c r="C6" s="2">
        <f>AVERAGE(B6:B7)</f>
        <v>27.457180023193299</v>
      </c>
      <c r="D6" s="2">
        <v>17.8609809875488</v>
      </c>
      <c r="E6" s="2">
        <f>AVERAGE(D6:D7)</f>
        <v>17.795839309692347</v>
      </c>
      <c r="F6" s="2">
        <f>Table2246[[#This Row],[mean]]-Table2246[[#This Row],[mean2]]</f>
        <v>9.6613407135009517</v>
      </c>
      <c r="G6" s="2"/>
      <c r="H6" s="2">
        <f>Table2246[[#This Row],[     dct]]-G2</f>
        <v>-0.8596027374267905</v>
      </c>
      <c r="I6" s="2">
        <f>2^-Table2246[[#This Row],[ddct]]</f>
        <v>1.8145385878902931</v>
      </c>
      <c r="J6" s="2"/>
    </row>
    <row r="7" spans="1:10" x14ac:dyDescent="0.2">
      <c r="A7" s="2" t="s">
        <v>15</v>
      </c>
      <c r="B7" s="2">
        <v>27.831865310668899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2.0625705718994</v>
      </c>
      <c r="C8" s="2">
        <f>AVERAGE(B8:B9)</f>
        <v>32.285486221313448</v>
      </c>
      <c r="D8" s="2">
        <v>23.945375442504801</v>
      </c>
      <c r="E8" s="3">
        <f>AVERAGE(D8:D9)</f>
        <v>23.945375442504801</v>
      </c>
      <c r="F8" s="2">
        <f>Table2246[[#This Row],[mean]]-Table2246[[#This Row],[mean2]]</f>
        <v>8.340110778808647</v>
      </c>
      <c r="G8" s="2"/>
      <c r="H8" s="2">
        <f>Table2246[[#This Row],[     dct]]-G2</f>
        <v>-2.1808326721190952</v>
      </c>
      <c r="I8" s="2">
        <f>2^-Table2246[[#This Row],[ddct]]</f>
        <v>4.5341517367800792</v>
      </c>
      <c r="J8" s="2"/>
    </row>
    <row r="9" spans="1:10" x14ac:dyDescent="0.2">
      <c r="A9" s="4" t="s">
        <v>16</v>
      </c>
      <c r="B9" s="5">
        <v>32.508401870727504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8.5084018707275</v>
      </c>
      <c r="C10" s="5">
        <f>AVERAGE(B10:B11)</f>
        <v>28.261552810668899</v>
      </c>
      <c r="D10" s="5">
        <v>17.477443695068299</v>
      </c>
      <c r="E10" s="5">
        <f>AVERAGE(D10:D11)</f>
        <v>17.435547828674249</v>
      </c>
      <c r="F10" s="5">
        <f>Table2246[[#This Row],[mean]]-Table2246[[#This Row],[mean2]]</f>
        <v>10.82600498199465</v>
      </c>
      <c r="G10" s="5"/>
      <c r="H10" s="5">
        <f>Table2246[[#This Row],[     dct]]-G2</f>
        <v>0.30506153106690803</v>
      </c>
      <c r="I10" s="5">
        <f>2^-Table2246[[#This Row],[ddct]]</f>
        <v>0.80940769450381889</v>
      </c>
      <c r="J10" s="5"/>
    </row>
    <row r="11" spans="1:10" x14ac:dyDescent="0.2">
      <c r="A11" s="4" t="s">
        <v>17</v>
      </c>
      <c r="B11" s="2">
        <v>28.014703750610298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5.256828308105401</v>
      </c>
      <c r="C12" s="7">
        <f>AVERAGE(B12:B13)</f>
        <v>25.295582771301198</v>
      </c>
      <c r="D12" s="7">
        <v>16.455316543579102</v>
      </c>
      <c r="E12" s="7">
        <f>AVERAGE(D12:D13)</f>
        <v>16.5614910125732</v>
      </c>
      <c r="F12" s="7">
        <f>Table2246[[#This Row],[mean]]-Table2246[[#This Row],[mean2]]</f>
        <v>8.7340917587279989</v>
      </c>
      <c r="G12" s="7"/>
      <c r="H12" s="7">
        <f>Table2246[[#This Row],[     dct]]-G2</f>
        <v>-1.7868516921997433</v>
      </c>
      <c r="I12" s="7">
        <f>2^-Table2246[[#This Row],[ddct]]</f>
        <v>3.450610640153347</v>
      </c>
      <c r="J12" s="7"/>
    </row>
    <row r="13" spans="1:10" x14ac:dyDescent="0.2">
      <c r="A13" s="6" t="s">
        <v>8</v>
      </c>
      <c r="B13" s="7">
        <v>25.334337234496999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7.1058639526367</v>
      </c>
      <c r="C14" s="7">
        <f>AVERAGE(B14:B15)</f>
        <v>27.12587471008295</v>
      </c>
      <c r="D14" s="7">
        <v>17.920873641967699</v>
      </c>
      <c r="E14" s="7">
        <f>AVERAGE(D14:D15)</f>
        <v>17.949458122253347</v>
      </c>
      <c r="F14" s="7">
        <f>Table2246[[#This Row],[mean]]-Table2246[[#This Row],[mean2]]</f>
        <v>9.1764165878296033</v>
      </c>
      <c r="G14" s="7"/>
      <c r="H14" s="7">
        <f>Table2246[[#This Row],[     dct]]-G2</f>
        <v>-1.3445268630981388</v>
      </c>
      <c r="I14" s="7">
        <f>2^-Table2246[[#This Row],[ddct]]</f>
        <v>2.5394690007270873</v>
      </c>
      <c r="J14" s="7"/>
    </row>
    <row r="15" spans="1:10" x14ac:dyDescent="0.2">
      <c r="A15" s="6" t="s">
        <v>9</v>
      </c>
      <c r="B15" s="7">
        <v>27.145885467529201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6.082494735717699</v>
      </c>
      <c r="C16" s="7">
        <f>AVERAGE(B16:B17)</f>
        <v>25.718826293945249</v>
      </c>
      <c r="D16" s="7">
        <v>15.302210807800201</v>
      </c>
      <c r="E16" s="7">
        <f>AVERAGE(D16:D17)</f>
        <v>15.397398471832201</v>
      </c>
      <c r="F16" s="7">
        <f>Table2246[[#This Row],[mean]]-Table2246[[#This Row],[mean2]]</f>
        <v>10.321427822113048</v>
      </c>
      <c r="G16" s="7"/>
      <c r="H16" s="7">
        <f>Table2246[[#This Row],[     dct]]-G2</f>
        <v>-0.19951562881469442</v>
      </c>
      <c r="I16" s="7">
        <f>2^-Table2246[[#This Row],[ddct]]</f>
        <v>1.1483127551467216</v>
      </c>
      <c r="J16" s="7"/>
    </row>
    <row r="17" spans="1:10" x14ac:dyDescent="0.2">
      <c r="A17" s="6" t="s">
        <v>10</v>
      </c>
      <c r="B17" s="7">
        <v>25.355157852172798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8.199684143066406</v>
      </c>
      <c r="C18" s="7">
        <f>AVERAGE(B18:B19)</f>
        <v>28.197477340698242</v>
      </c>
      <c r="D18" s="7">
        <v>17.8779296875</v>
      </c>
      <c r="E18" s="7">
        <f>AVERAGE(D18:D19)</f>
        <v>17.791014671325648</v>
      </c>
      <c r="F18" s="7">
        <f>Table2246[[#This Row],[mean]]-Table2246[[#This Row],[mean2]]</f>
        <v>10.406462669372594</v>
      </c>
      <c r="G18" s="7"/>
      <c r="H18" s="7">
        <f>Table2246[[#This Row],[     dct]]-G2</f>
        <v>-0.11448078155514807</v>
      </c>
      <c r="I18" s="7">
        <f>2^-Table2246[[#This Row],[ddct]]</f>
        <v>1.0825853585646334</v>
      </c>
      <c r="J18" s="7"/>
    </row>
    <row r="19" spans="1:10" x14ac:dyDescent="0.2">
      <c r="A19" s="6" t="s">
        <v>11</v>
      </c>
      <c r="B19" s="8">
        <v>28.195270538330078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28.5968627929687</v>
      </c>
      <c r="C20" s="8">
        <f>AVERAGE(B20:B21)</f>
        <v>28.65502452850335</v>
      </c>
      <c r="D20" s="8">
        <v>20.356765747070298</v>
      </c>
      <c r="E20" s="8">
        <f>AVERAGE(D20:D21)</f>
        <v>20.664460182189899</v>
      </c>
      <c r="F20" s="8">
        <f>Table2246[[#This Row],[mean]]-Table2246[[#This Row],[mean2]]</f>
        <v>7.9905643463134517</v>
      </c>
      <c r="G20" s="8"/>
      <c r="H20" s="8">
        <f>Table2246[[#This Row],[     dct]]-G2</f>
        <v>-2.5303791046142905</v>
      </c>
      <c r="I20" s="8">
        <f>2^-Table2246[[#This Row],[ddct]]</f>
        <v>5.7772346971950954</v>
      </c>
      <c r="J20" s="8"/>
    </row>
    <row r="21" spans="1:10" x14ac:dyDescent="0.2">
      <c r="A21" s="6" t="s">
        <v>12</v>
      </c>
      <c r="B21" s="7">
        <v>28.713186264038001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7D419-D0F5-4D6D-AF93-A7F291638300}">
  <dimension ref="A1:J37"/>
  <sheetViews>
    <sheetView zoomScale="177" workbookViewId="0">
      <selection activeCell="D1" sqref="D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1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29.515605926513601</v>
      </c>
      <c r="C2" s="2">
        <f t="shared" ref="C2" si="0">AVERAGE(B2:B3)</f>
        <v>29.6057739257812</v>
      </c>
      <c r="D2" s="2">
        <v>17.8141784667968</v>
      </c>
      <c r="E2" s="2">
        <f>AVERAGE(D2:D3)</f>
        <v>17.660122871398848</v>
      </c>
      <c r="F2" s="2">
        <f>Table2247[[#This Row],[mean]]-Table2247[[#This Row],[mean2]]</f>
        <v>11.945651054382353</v>
      </c>
      <c r="G2" s="2">
        <f t="shared" ref="G2" si="1">AVERAGE(F2,F4,F6,F8,F10)</f>
        <v>10.721473312377933</v>
      </c>
      <c r="H2" s="2">
        <f>Table2247[[#This Row],[     dct]]-Table2247[[#This Row],[mean dct]]</f>
        <v>1.2241777420044198</v>
      </c>
      <c r="I2" s="2">
        <f>2^-Table2247[[#This Row],[ddct]]</f>
        <v>0.42804140373753741</v>
      </c>
      <c r="J2" s="2"/>
    </row>
    <row r="3" spans="1:10" x14ac:dyDescent="0.2">
      <c r="A3" s="2" t="s">
        <v>13</v>
      </c>
      <c r="B3" s="2">
        <v>29.6959419250488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9.272676467895501</v>
      </c>
      <c r="C4" s="2">
        <f>AVERAGE(B4:B5)</f>
        <v>29.362461090087848</v>
      </c>
      <c r="D4" s="2">
        <v>18.191726684570298</v>
      </c>
      <c r="E4" s="2">
        <f>AVERAGE(D4:D5)</f>
        <v>18.089153289794901</v>
      </c>
      <c r="F4" s="2">
        <f>Table2247[[#This Row],[mean]]-Table2247[[#This Row],[mean2]]</f>
        <v>11.273307800292947</v>
      </c>
      <c r="G4" s="2"/>
      <c r="H4" s="2">
        <f>Table2247[[#This Row],[     dct]]-G2</f>
        <v>0.55183448791501455</v>
      </c>
      <c r="I4" s="2">
        <f>2^-Table2247[[#This Row],[ddct]]</f>
        <v>0.68215217233688819</v>
      </c>
      <c r="J4" s="2"/>
    </row>
    <row r="5" spans="1:10" x14ac:dyDescent="0.2">
      <c r="A5" s="2" t="s">
        <v>14</v>
      </c>
      <c r="B5" s="2">
        <v>29.452245712280199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27.5256633758544</v>
      </c>
      <c r="C6" s="2">
        <f>AVERAGE(B6:B7)</f>
        <v>27.265967369079497</v>
      </c>
      <c r="D6" s="2">
        <v>17.8609809875488</v>
      </c>
      <c r="E6" s="2">
        <f>AVERAGE(D6:D7)</f>
        <v>17.795839309692347</v>
      </c>
      <c r="F6" s="2">
        <f>Table2247[[#This Row],[mean]]-Table2247[[#This Row],[mean2]]</f>
        <v>9.4701280593871502</v>
      </c>
      <c r="G6" s="2"/>
      <c r="H6" s="2">
        <f>Table2247[[#This Row],[     dct]]-G2</f>
        <v>-1.2513452529907827</v>
      </c>
      <c r="I6" s="2">
        <f>2^-Table2247[[#This Row],[ddct]]</f>
        <v>2.3806330364486432</v>
      </c>
      <c r="J6" s="2"/>
    </row>
    <row r="7" spans="1:10" x14ac:dyDescent="0.2">
      <c r="A7" s="2" t="s">
        <v>15</v>
      </c>
      <c r="B7" s="2">
        <v>27.006271362304599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2.0625705718994</v>
      </c>
      <c r="C8" s="2">
        <f>AVERAGE(B8:B9)</f>
        <v>32.081226348876896</v>
      </c>
      <c r="D8" s="2">
        <v>23.945375442504801</v>
      </c>
      <c r="E8" s="3">
        <f>AVERAGE(D8:D9)</f>
        <v>23.945375442504801</v>
      </c>
      <c r="F8" s="2">
        <f>Table2247[[#This Row],[mean]]-Table2247[[#This Row],[mean2]]</f>
        <v>8.1358509063720952</v>
      </c>
      <c r="G8" s="2"/>
      <c r="H8" s="2">
        <f>Table2247[[#This Row],[     dct]]-G2</f>
        <v>-2.5856224060058377</v>
      </c>
      <c r="I8" s="2">
        <f>2^-Table2247[[#This Row],[ddct]]</f>
        <v>6.0027450966966009</v>
      </c>
      <c r="J8" s="2"/>
    </row>
    <row r="9" spans="1:10" x14ac:dyDescent="0.2">
      <c r="A9" s="4" t="s">
        <v>16</v>
      </c>
      <c r="B9" s="5">
        <v>32.0998821258544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30.025962829589801</v>
      </c>
      <c r="C10" s="5">
        <f>AVERAGE(B10:B11)</f>
        <v>30.217976570129373</v>
      </c>
      <c r="D10" s="5">
        <v>17.477443695068299</v>
      </c>
      <c r="E10" s="5">
        <f>AVERAGE(D10:D11)</f>
        <v>17.435547828674249</v>
      </c>
      <c r="F10" s="5">
        <f>Table2247[[#This Row],[mean]]-Table2247[[#This Row],[mean2]]</f>
        <v>12.782428741455124</v>
      </c>
      <c r="G10" s="5"/>
      <c r="H10" s="5">
        <f>Table2247[[#This Row],[     dct]]-G2</f>
        <v>2.0609554290771914</v>
      </c>
      <c r="I10" s="5">
        <f>2^-Table2247[[#This Row],[ddct]]</f>
        <v>0.23965726353057745</v>
      </c>
      <c r="J10" s="5"/>
    </row>
    <row r="11" spans="1:10" x14ac:dyDescent="0.2">
      <c r="A11" s="4" t="s">
        <v>17</v>
      </c>
      <c r="B11" s="2">
        <v>30.409990310668945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6.463058471679599</v>
      </c>
      <c r="C12" s="7">
        <f>AVERAGE(B12:B13)</f>
        <v>26.616580963134702</v>
      </c>
      <c r="D12" s="7">
        <v>16.455316543579102</v>
      </c>
      <c r="E12" s="7">
        <f>AVERAGE(D12:D13)</f>
        <v>16.5614910125732</v>
      </c>
      <c r="F12" s="7">
        <f>Table2247[[#This Row],[mean]]-Table2247[[#This Row],[mean2]]</f>
        <v>10.055089950561502</v>
      </c>
      <c r="G12" s="7"/>
      <c r="H12" s="7">
        <f>Table2247[[#This Row],[     dct]]-G2</f>
        <v>-0.66638336181643076</v>
      </c>
      <c r="I12" s="7">
        <f>2^-Table2247[[#This Row],[ddct]]</f>
        <v>1.5870893615198409</v>
      </c>
      <c r="J12" s="7"/>
    </row>
    <row r="13" spans="1:10" x14ac:dyDescent="0.2">
      <c r="A13" s="6" t="s">
        <v>8</v>
      </c>
      <c r="B13" s="7">
        <v>26.770103454589801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7.3186016082763</v>
      </c>
      <c r="C14" s="7">
        <f>AVERAGE(B14:B15)</f>
        <v>27.549686431884702</v>
      </c>
      <c r="D14" s="7">
        <v>17.920873641967699</v>
      </c>
      <c r="E14" s="7">
        <f>AVERAGE(D14:D15)</f>
        <v>17.949458122253347</v>
      </c>
      <c r="F14" s="7">
        <f>Table2247[[#This Row],[mean]]-Table2247[[#This Row],[mean2]]</f>
        <v>9.6002283096313548</v>
      </c>
      <c r="G14" s="7"/>
      <c r="H14" s="7">
        <f>Table2247[[#This Row],[     dct]]-G2</f>
        <v>-1.1212450027465781</v>
      </c>
      <c r="I14" s="7">
        <f>2^-Table2247[[#This Row],[ddct]]</f>
        <v>2.1753461740761009</v>
      </c>
      <c r="J14" s="7"/>
    </row>
    <row r="15" spans="1:10" x14ac:dyDescent="0.2">
      <c r="A15" s="6" t="s">
        <v>9</v>
      </c>
      <c r="B15" s="7">
        <v>27.7807712554931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6.006271362304599</v>
      </c>
      <c r="C16" s="7">
        <f>AVERAGE(B16:B17)</f>
        <v>26.142157554626401</v>
      </c>
      <c r="D16" s="7">
        <v>15.302210807800201</v>
      </c>
      <c r="E16" s="7">
        <f>AVERAGE(D16:D17)</f>
        <v>15.397398471832201</v>
      </c>
      <c r="F16" s="7">
        <f>Table2247[[#This Row],[mean]]-Table2247[[#This Row],[mean2]]</f>
        <v>10.7447590827942</v>
      </c>
      <c r="G16" s="7"/>
      <c r="H16" s="7">
        <f>Table2247[[#This Row],[     dct]]-G2</f>
        <v>2.3285770416267226E-2</v>
      </c>
      <c r="I16" s="7">
        <f>2^-Table2247[[#This Row],[ddct]]</f>
        <v>0.98398909322602934</v>
      </c>
      <c r="J16" s="7"/>
    </row>
    <row r="17" spans="1:10" x14ac:dyDescent="0.2">
      <c r="A17" s="6" t="s">
        <v>10</v>
      </c>
      <c r="B17" s="7">
        <v>26.2780437469482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7.0998821258544</v>
      </c>
      <c r="C18" s="7">
        <f>AVERAGE(B18:B19)</f>
        <v>27.06208229064935</v>
      </c>
      <c r="D18" s="7">
        <v>17.8779296875</v>
      </c>
      <c r="E18" s="7">
        <f>AVERAGE(D18:D19)</f>
        <v>17.791014671325648</v>
      </c>
      <c r="F18" s="7">
        <f>Table2247[[#This Row],[mean]]-Table2247[[#This Row],[mean2]]</f>
        <v>9.271067619323702</v>
      </c>
      <c r="G18" s="7"/>
      <c r="H18" s="7">
        <f>Table2247[[#This Row],[     dct]]-G2</f>
        <v>-1.4504056930542308</v>
      </c>
      <c r="I18" s="7">
        <f>2^-Table2247[[#This Row],[ddct]]</f>
        <v>2.7328488962320785</v>
      </c>
      <c r="J18" s="7"/>
    </row>
    <row r="19" spans="1:10" x14ac:dyDescent="0.2">
      <c r="A19" s="6" t="s">
        <v>11</v>
      </c>
      <c r="B19" s="8">
        <v>27.0242824554443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28.409990310668899</v>
      </c>
      <c r="C20" s="8">
        <f>AVERAGE(B20:B21)</f>
        <v>28.409990310668899</v>
      </c>
      <c r="D20" s="8">
        <v>20.356765747070298</v>
      </c>
      <c r="E20" s="8">
        <f>AVERAGE(D20:D21)</f>
        <v>20.664460182189899</v>
      </c>
      <c r="F20" s="8">
        <f>Table2247[[#This Row],[mean]]-Table2247[[#This Row],[mean2]]</f>
        <v>7.7455301284790004</v>
      </c>
      <c r="G20" s="8"/>
      <c r="H20" s="8">
        <f>Table2247[[#This Row],[     dct]]-G2</f>
        <v>-2.9759431838989325</v>
      </c>
      <c r="I20" s="8">
        <f>2^-Table2247[[#This Row],[ddct]]</f>
        <v>7.8677067407092185</v>
      </c>
      <c r="J20" s="8"/>
    </row>
    <row r="21" spans="1:10" x14ac:dyDescent="0.2">
      <c r="A21" s="6" t="s">
        <v>12</v>
      </c>
      <c r="B21" s="7">
        <v>28.409990310668899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B155-92EB-4F26-B70B-A2852CC02B60}">
  <dimension ref="A1:J37"/>
  <sheetViews>
    <sheetView zoomScale="183" workbookViewId="0">
      <selection activeCell="D1" sqref="D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2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30.529714584350501</v>
      </c>
      <c r="C2" s="2">
        <f t="shared" ref="C2" si="0">AVERAGE(B2:B3)</f>
        <v>30.642056465148883</v>
      </c>
      <c r="D2" s="2">
        <v>17.8141784667968</v>
      </c>
      <c r="E2" s="2">
        <f>AVERAGE(D2:D3)</f>
        <v>17.660122871398848</v>
      </c>
      <c r="F2" s="2">
        <f>Table22478[[#This Row],[mean]]-Table22478[[#This Row],[mean2]]</f>
        <v>12.981933593750036</v>
      </c>
      <c r="G2" s="2">
        <f t="shared" ref="G2" si="1">AVERAGE(F2,F4,F6,F8,F10)</f>
        <v>11.37234783172612</v>
      </c>
      <c r="H2" s="2">
        <f>Table22478[[#This Row],[     dct]]-Table22478[[#This Row],[mean dct]]</f>
        <v>1.6095857620239151</v>
      </c>
      <c r="I2" s="2">
        <f>2^-Table22478[[#This Row],[ddct]]</f>
        <v>0.32769242709159302</v>
      </c>
      <c r="J2" s="2"/>
    </row>
    <row r="3" spans="1:10" x14ac:dyDescent="0.2">
      <c r="A3" s="2" t="s">
        <v>13</v>
      </c>
      <c r="B3" s="2">
        <v>30.754398345947266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8.919208526611328</v>
      </c>
      <c r="C4" s="2">
        <f>AVERAGE(B4:B5)</f>
        <v>28.712759971618652</v>
      </c>
      <c r="D4" s="2">
        <v>18.191726684570298</v>
      </c>
      <c r="E4" s="2">
        <f>AVERAGE(D4:D5)</f>
        <v>18.089153289794901</v>
      </c>
      <c r="F4" s="2">
        <f>Table22478[[#This Row],[mean]]-Table22478[[#This Row],[mean2]]</f>
        <v>10.623606681823752</v>
      </c>
      <c r="G4" s="2"/>
      <c r="H4" s="2">
        <f>Table22478[[#This Row],[     dct]]-G2</f>
        <v>-0.74874114990236862</v>
      </c>
      <c r="I4" s="2">
        <f>2^-Table22478[[#This Row],[ddct]]</f>
        <v>1.6803259912868829</v>
      </c>
      <c r="J4" s="2"/>
    </row>
    <row r="5" spans="1:10" x14ac:dyDescent="0.2">
      <c r="A5" s="2" t="s">
        <v>14</v>
      </c>
      <c r="B5" s="2">
        <v>28.506311416625977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32.094669342041001</v>
      </c>
      <c r="C6" s="2">
        <f>AVERAGE(B6:B7)</f>
        <v>32.122829437255852</v>
      </c>
      <c r="D6" s="2">
        <v>17.8609809875488</v>
      </c>
      <c r="E6" s="2">
        <f>AVERAGE(D6:D7)</f>
        <v>17.795839309692347</v>
      </c>
      <c r="F6" s="2">
        <f>Table22478[[#This Row],[mean]]-Table22478[[#This Row],[mean2]]</f>
        <v>14.326990127563505</v>
      </c>
      <c r="G6" s="2"/>
      <c r="H6" s="2">
        <f>Table22478[[#This Row],[     dct]]-G2</f>
        <v>2.9546422958373846</v>
      </c>
      <c r="I6" s="2">
        <f>2^-Table22478[[#This Row],[ddct]]</f>
        <v>0.12899237602829211</v>
      </c>
      <c r="J6" s="2"/>
    </row>
    <row r="7" spans="1:10" x14ac:dyDescent="0.2">
      <c r="A7" s="2" t="s">
        <v>15</v>
      </c>
      <c r="B7" s="2">
        <v>32.150989532470703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2.0625705718994</v>
      </c>
      <c r="C8" s="2">
        <f>AVERAGE(B8:B9)</f>
        <v>32.047513008117669</v>
      </c>
      <c r="D8" s="2">
        <v>23.945375442504801</v>
      </c>
      <c r="E8" s="3">
        <f>AVERAGE(D8:D9)</f>
        <v>23.945375442504801</v>
      </c>
      <c r="F8" s="2">
        <f>Table22478[[#This Row],[mean]]-Table22478[[#This Row],[mean2]]</f>
        <v>8.1021375656128676</v>
      </c>
      <c r="G8" s="2"/>
      <c r="H8" s="2">
        <f>Table22478[[#This Row],[     dct]]-G2</f>
        <v>-3.2702102661132528</v>
      </c>
      <c r="I8" s="2">
        <f>2^-Table22478[[#This Row],[ddct]]</f>
        <v>9.6478686511866698</v>
      </c>
      <c r="J8" s="2"/>
    </row>
    <row r="9" spans="1:10" x14ac:dyDescent="0.2">
      <c r="A9" s="4" t="s">
        <v>16</v>
      </c>
      <c r="B9" s="5">
        <v>32.032455444335938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8.153270721435547</v>
      </c>
      <c r="C10" s="5">
        <f>AVERAGE(B10:B11)</f>
        <v>28.262619018554688</v>
      </c>
      <c r="D10" s="5">
        <v>17.477443695068299</v>
      </c>
      <c r="E10" s="5">
        <f>AVERAGE(D10:D11)</f>
        <v>17.435547828674249</v>
      </c>
      <c r="F10" s="5">
        <f>Table22478[[#This Row],[mean]]-Table22478[[#This Row],[mean2]]</f>
        <v>10.827071189880439</v>
      </c>
      <c r="G10" s="5"/>
      <c r="H10" s="5">
        <f>Table22478[[#This Row],[     dct]]-G2</f>
        <v>-0.54527664184568181</v>
      </c>
      <c r="I10" s="5">
        <f>2^-Table22478[[#This Row],[ddct]]</f>
        <v>1.4593001433455377</v>
      </c>
      <c r="J10" s="5"/>
    </row>
    <row r="11" spans="1:10" x14ac:dyDescent="0.2">
      <c r="A11" s="4" t="s">
        <v>17</v>
      </c>
      <c r="B11" s="2">
        <v>28.371967315673828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7.512876510620099</v>
      </c>
      <c r="C12" s="7">
        <f>AVERAGE(B12:B13)</f>
        <v>27.512876510620099</v>
      </c>
      <c r="D12" s="7">
        <v>16.455316543579102</v>
      </c>
      <c r="E12" s="7">
        <f>AVERAGE(D12:D13)</f>
        <v>16.5614910125732</v>
      </c>
      <c r="F12" s="7">
        <f>Table22478[[#This Row],[mean]]-Table22478[[#This Row],[mean2]]</f>
        <v>10.9513854980469</v>
      </c>
      <c r="G12" s="7"/>
      <c r="H12" s="7">
        <f>Table22478[[#This Row],[     dct]]-G2</f>
        <v>-0.42096233367922054</v>
      </c>
      <c r="I12" s="7">
        <f>2^-Table22478[[#This Row],[ddct]]</f>
        <v>1.3388203021946203</v>
      </c>
      <c r="J12" s="7"/>
    </row>
    <row r="13" spans="1:10" x14ac:dyDescent="0.2">
      <c r="A13" s="6" t="s">
        <v>8</v>
      </c>
      <c r="B13" s="7">
        <v>27.512876510620099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8.952529907226499</v>
      </c>
      <c r="C14" s="7">
        <f>AVERAGE(B14:B15)</f>
        <v>28.9375143051147</v>
      </c>
      <c r="D14" s="7">
        <v>17.920873641967699</v>
      </c>
      <c r="E14" s="7">
        <f>AVERAGE(D14:D15)</f>
        <v>17.949458122253347</v>
      </c>
      <c r="F14" s="7">
        <f>Table22478[[#This Row],[mean]]-Table22478[[#This Row],[mean2]]</f>
        <v>10.988056182861353</v>
      </c>
      <c r="G14" s="7"/>
      <c r="H14" s="7">
        <f>Table22478[[#This Row],[     dct]]-G2</f>
        <v>-0.38429164886476741</v>
      </c>
      <c r="I14" s="7">
        <f>2^-Table22478[[#This Row],[ddct]]</f>
        <v>1.3052187782906648</v>
      </c>
      <c r="J14" s="7"/>
    </row>
    <row r="15" spans="1:10" x14ac:dyDescent="0.2">
      <c r="A15" s="6" t="s">
        <v>9</v>
      </c>
      <c r="B15" s="7">
        <v>28.922498703002901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8.607280731201172</v>
      </c>
      <c r="C16" s="7">
        <f>AVERAGE(B16:B17)</f>
        <v>28.386750221252441</v>
      </c>
      <c r="D16" s="7">
        <v>15.302210807800201</v>
      </c>
      <c r="E16" s="7">
        <f>AVERAGE(D16:D17)</f>
        <v>15.397398471832201</v>
      </c>
      <c r="F16" s="7">
        <f>Table22478[[#This Row],[mean]]-Table22478[[#This Row],[mean2]]</f>
        <v>12.989351749420241</v>
      </c>
      <c r="G16" s="7"/>
      <c r="H16" s="7">
        <f>Table22478[[#This Row],[     dct]]-G2</f>
        <v>1.6170039176941202</v>
      </c>
      <c r="I16" s="7">
        <f>2^-Table22478[[#This Row],[ddct]]</f>
        <v>0.32601179851580414</v>
      </c>
      <c r="J16" s="7"/>
    </row>
    <row r="17" spans="1:10" x14ac:dyDescent="0.2">
      <c r="A17" s="6" t="s">
        <v>10</v>
      </c>
      <c r="B17" s="7">
        <v>28.166219711303711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30.032455444335898</v>
      </c>
      <c r="C18" s="7">
        <f>AVERAGE(B18:B19)</f>
        <v>30.056434631347599</v>
      </c>
      <c r="D18" s="7">
        <v>17.8779296875</v>
      </c>
      <c r="E18" s="7">
        <f>AVERAGE(D18:D19)</f>
        <v>17.791014671325648</v>
      </c>
      <c r="F18" s="7">
        <f>Table22478[[#This Row],[mean]]-Table22478[[#This Row],[mean2]]</f>
        <v>12.265419960021951</v>
      </c>
      <c r="G18" s="7"/>
      <c r="H18" s="7">
        <f>Table22478[[#This Row],[     dct]]-G2</f>
        <v>0.89307212829583094</v>
      </c>
      <c r="I18" s="7">
        <f>2^-Table22478[[#This Row],[ddct]]</f>
        <v>0.53846626651991847</v>
      </c>
      <c r="J18" s="7"/>
    </row>
    <row r="19" spans="1:10" x14ac:dyDescent="0.2">
      <c r="A19" s="6" t="s">
        <v>11</v>
      </c>
      <c r="B19" s="8">
        <v>30.0804138183593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28.909181594848601</v>
      </c>
      <c r="C20" s="8">
        <f>AVERAGE(B20:B21)</f>
        <v>28.743594169616649</v>
      </c>
      <c r="D20" s="8">
        <v>20.356765747070298</v>
      </c>
      <c r="E20" s="8">
        <f>AVERAGE(D20:D21)</f>
        <v>20.664460182189899</v>
      </c>
      <c r="F20" s="8">
        <f>Table22478[[#This Row],[mean]]-Table22478[[#This Row],[mean2]]</f>
        <v>8.0791339874267507</v>
      </c>
      <c r="G20" s="8"/>
      <c r="H20" s="8">
        <f>Table22478[[#This Row],[     dct]]-G2</f>
        <v>-3.2932138442993697</v>
      </c>
      <c r="I20" s="8">
        <f>2^-Table22478[[#This Row],[ddct]]</f>
        <v>9.8029355933006883</v>
      </c>
      <c r="J20" s="8"/>
    </row>
    <row r="21" spans="1:10" x14ac:dyDescent="0.2">
      <c r="A21" s="6" t="s">
        <v>12</v>
      </c>
      <c r="B21" s="7">
        <v>28.578006744384702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E1E0A-8860-45C5-B45E-37B8347E9D25}">
  <dimension ref="A1:J37"/>
  <sheetViews>
    <sheetView zoomScale="166" workbookViewId="0">
      <selection activeCell="D1" sqref="D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3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27.732578277587891</v>
      </c>
      <c r="C2" s="2">
        <f t="shared" ref="C2" si="0">AVERAGE(B2:B3)</f>
        <v>27.845541000366197</v>
      </c>
      <c r="D2" s="2">
        <v>17.8141784667968</v>
      </c>
      <c r="E2" s="2">
        <f>AVERAGE(D2:D3)</f>
        <v>17.660122871398848</v>
      </c>
      <c r="F2" s="2">
        <f>Table224789[[#This Row],[mean]]-Table224789[[#This Row],[mean2]]</f>
        <v>10.185418128967349</v>
      </c>
      <c r="G2" s="2">
        <f t="shared" ref="G2" si="1">AVERAGE(F2,F4,F6,F8,F10)</f>
        <v>8.4636936187744602</v>
      </c>
      <c r="H2" s="2">
        <f>Table224789[[#This Row],[     dct]]-Table224789[[#This Row],[mean dct]]</f>
        <v>1.7217245101928889</v>
      </c>
      <c r="I2" s="2">
        <f>2^-Table224789[[#This Row],[ddct]]</f>
        <v>0.3031860941335997</v>
      </c>
      <c r="J2" s="2"/>
    </row>
    <row r="3" spans="1:10" x14ac:dyDescent="0.2">
      <c r="A3" s="2" t="s">
        <v>13</v>
      </c>
      <c r="B3" s="2">
        <v>27.958503723144499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6.179143905639599</v>
      </c>
      <c r="C4" s="2">
        <f>AVERAGE(B4:B5)</f>
        <v>26.16267776489255</v>
      </c>
      <c r="D4" s="2">
        <v>18.191726684570298</v>
      </c>
      <c r="E4" s="2">
        <f>AVERAGE(D4:D5)</f>
        <v>18.089153289794901</v>
      </c>
      <c r="F4" s="2">
        <f>Table224789[[#This Row],[mean]]-Table224789[[#This Row],[mean2]]</f>
        <v>8.0735244750976491</v>
      </c>
      <c r="G4" s="2"/>
      <c r="H4" s="2">
        <f>Table224789[[#This Row],[     dct]]-G2</f>
        <v>-0.3901691436768111</v>
      </c>
      <c r="I4" s="2">
        <f>2^-Table224789[[#This Row],[ddct]]</f>
        <v>1.3105470453041304</v>
      </c>
      <c r="J4" s="2"/>
    </row>
    <row r="5" spans="1:10" x14ac:dyDescent="0.2">
      <c r="A5" s="2" t="s">
        <v>14</v>
      </c>
      <c r="B5" s="2">
        <v>26.146211624145501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26.464286804199201</v>
      </c>
      <c r="C6" s="2">
        <f>AVERAGE(B6:B7)</f>
        <v>26.710044860839837</v>
      </c>
      <c r="D6" s="2">
        <v>17.8609809875488</v>
      </c>
      <c r="E6" s="2">
        <f>AVERAGE(D6:D7)</f>
        <v>17.795839309692347</v>
      </c>
      <c r="F6" s="2">
        <f>Table224789[[#This Row],[mean]]-Table224789[[#This Row],[mean2]]</f>
        <v>8.9142055511474894</v>
      </c>
      <c r="G6" s="2"/>
      <c r="H6" s="2">
        <f>Table224789[[#This Row],[     dct]]-G2</f>
        <v>0.45051193237302911</v>
      </c>
      <c r="I6" s="2">
        <f>2^-Table224789[[#This Row],[ddct]]</f>
        <v>0.73178313269034467</v>
      </c>
      <c r="J6" s="2"/>
    </row>
    <row r="7" spans="1:10" x14ac:dyDescent="0.2">
      <c r="A7" s="2" t="s">
        <v>15</v>
      </c>
      <c r="B7" s="2">
        <v>26.955802917480469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31.0625705718994</v>
      </c>
      <c r="C8" s="2">
        <f>AVERAGE(B8:B9)</f>
        <v>31.1064805984497</v>
      </c>
      <c r="D8" s="2">
        <v>23.945375442504801</v>
      </c>
      <c r="E8" s="3">
        <f>AVERAGE(D8:D9)</f>
        <v>23.945375442504801</v>
      </c>
      <c r="F8" s="2">
        <f>Table224789[[#This Row],[mean]]-Table224789[[#This Row],[mean2]]</f>
        <v>7.1611051559448988</v>
      </c>
      <c r="G8" s="2"/>
      <c r="H8" s="2">
        <f>Table224789[[#This Row],[     dct]]-G2</f>
        <v>-1.3025884628295614</v>
      </c>
      <c r="I8" s="2">
        <f>2^-Table224789[[#This Row],[ddct]]</f>
        <v>2.4667105956734119</v>
      </c>
      <c r="J8" s="2"/>
    </row>
    <row r="9" spans="1:10" x14ac:dyDescent="0.2">
      <c r="A9" s="4" t="s">
        <v>16</v>
      </c>
      <c r="B9" s="5">
        <v>31.150390625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5.148839950561523</v>
      </c>
      <c r="C10" s="5">
        <f>AVERAGE(B10:B11)</f>
        <v>25.41976261138916</v>
      </c>
      <c r="D10" s="5">
        <v>17.477443695068299</v>
      </c>
      <c r="E10" s="5">
        <f>AVERAGE(D10:D11)</f>
        <v>17.435547828674249</v>
      </c>
      <c r="F10" s="5">
        <f>Table224789[[#This Row],[mean]]-Table224789[[#This Row],[mean2]]</f>
        <v>7.9842147827149113</v>
      </c>
      <c r="G10" s="5"/>
      <c r="H10" s="5">
        <f>Table224789[[#This Row],[     dct]]-G2</f>
        <v>-0.479478836059549</v>
      </c>
      <c r="I10" s="5">
        <f>2^-Table224789[[#This Row],[ddct]]</f>
        <v>1.3942399155172851</v>
      </c>
      <c r="J10" s="5"/>
    </row>
    <row r="11" spans="1:10" x14ac:dyDescent="0.2">
      <c r="A11" s="4" t="s">
        <v>17</v>
      </c>
      <c r="B11" s="2">
        <v>25.690685272216797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4.784482955932599</v>
      </c>
      <c r="C12" s="7">
        <f>AVERAGE(B12:B13)</f>
        <v>24.769837379455559</v>
      </c>
      <c r="D12" s="7">
        <v>16.455316543579102</v>
      </c>
      <c r="E12" s="7">
        <f>AVERAGE(D12:D13)</f>
        <v>16.5614910125732</v>
      </c>
      <c r="F12" s="7">
        <f>Table224789[[#This Row],[mean]]-Table224789[[#This Row],[mean2]]</f>
        <v>8.2083463668823597</v>
      </c>
      <c r="G12" s="7"/>
      <c r="H12" s="7">
        <f>Table224789[[#This Row],[     dct]]-G2</f>
        <v>-0.2553472518921005</v>
      </c>
      <c r="I12" s="7">
        <f>2^-Table224789[[#This Row],[ddct]]</f>
        <v>1.1936230095418654</v>
      </c>
      <c r="J12" s="7"/>
    </row>
    <row r="13" spans="1:10" x14ac:dyDescent="0.2">
      <c r="A13" s="6" t="s">
        <v>8</v>
      </c>
      <c r="B13" s="7">
        <v>24.755191802978516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5.527069091796875</v>
      </c>
      <c r="C14" s="7">
        <f>AVERAGE(B14:B15)</f>
        <v>25.484132766723633</v>
      </c>
      <c r="D14" s="7">
        <v>17.920873641967699</v>
      </c>
      <c r="E14" s="7">
        <f>AVERAGE(D14:D15)</f>
        <v>17.949458122253347</v>
      </c>
      <c r="F14" s="7">
        <f>Table224789[[#This Row],[mean]]-Table224789[[#This Row],[mean2]]</f>
        <v>7.5346746444702859</v>
      </c>
      <c r="G14" s="7"/>
      <c r="H14" s="7">
        <f>Table224789[[#This Row],[     dct]]-G2</f>
        <v>-0.92901897430417435</v>
      </c>
      <c r="I14" s="7">
        <f>2^-Table224789[[#This Row],[ddct]]</f>
        <v>1.9039808579589181</v>
      </c>
      <c r="J14" s="7"/>
    </row>
    <row r="15" spans="1:10" x14ac:dyDescent="0.2">
      <c r="A15" s="6" t="s">
        <v>9</v>
      </c>
      <c r="B15" s="7">
        <v>25.441196441650391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3.058830642700102</v>
      </c>
      <c r="C16" s="7">
        <f>AVERAGE(B16:B17)</f>
        <v>23.038626861572201</v>
      </c>
      <c r="D16" s="7">
        <v>15.302210807800201</v>
      </c>
      <c r="E16" s="7">
        <f>AVERAGE(D16:D17)</f>
        <v>15.397398471832201</v>
      </c>
      <c r="F16" s="7">
        <f>Table224789[[#This Row],[mean]]-Table224789[[#This Row],[mean2]]</f>
        <v>7.6412283897400002</v>
      </c>
      <c r="G16" s="7"/>
      <c r="H16" s="7">
        <f>Table224789[[#This Row],[     dct]]-G2</f>
        <v>-0.82246522903446007</v>
      </c>
      <c r="I16" s="7">
        <f>2^-Table224789[[#This Row],[ddct]]</f>
        <v>1.7684252381551224</v>
      </c>
      <c r="J16" s="7"/>
    </row>
    <row r="17" spans="1:10" x14ac:dyDescent="0.2">
      <c r="A17" s="6" t="s">
        <v>10</v>
      </c>
      <c r="B17" s="7">
        <v>23.0184230804443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5.517126083373999</v>
      </c>
      <c r="C18" s="7">
        <f>AVERAGE(B18:B19)</f>
        <v>25.517429351806598</v>
      </c>
      <c r="D18" s="7">
        <v>17.8779296875</v>
      </c>
      <c r="E18" s="7">
        <f>AVERAGE(D18:D19)</f>
        <v>17.791014671325648</v>
      </c>
      <c r="F18" s="7">
        <f>Table224789[[#This Row],[mean]]-Table224789[[#This Row],[mean2]]</f>
        <v>7.7264146804809499</v>
      </c>
      <c r="G18" s="7"/>
      <c r="H18" s="7">
        <f>Table224789[[#This Row],[     dct]]-G2</f>
        <v>-0.73727893829351032</v>
      </c>
      <c r="I18" s="7">
        <f>2^-Table224789[[#This Row],[ddct]]</f>
        <v>1.6670286953110385</v>
      </c>
      <c r="J18" s="7"/>
    </row>
    <row r="19" spans="1:10" x14ac:dyDescent="0.2">
      <c r="A19" s="6" t="s">
        <v>11</v>
      </c>
      <c r="B19" s="8">
        <v>25.517732620239201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27.703599929809499</v>
      </c>
      <c r="C20" s="8">
        <f>AVERAGE(B20:B21)</f>
        <v>27.702067375183049</v>
      </c>
      <c r="D20" s="8">
        <v>20.356765747070298</v>
      </c>
      <c r="E20" s="8">
        <f>AVERAGE(D20:D21)</f>
        <v>20.664460182189899</v>
      </c>
      <c r="F20" s="8">
        <f>Table224789[[#This Row],[mean]]-Table224789[[#This Row],[mean2]]</f>
        <v>7.0376071929931499</v>
      </c>
      <c r="G20" s="8"/>
      <c r="H20" s="8">
        <f>Table224789[[#This Row],[     dct]]-G2</f>
        <v>-1.4260864257813104</v>
      </c>
      <c r="I20" s="8">
        <f>2^-Table224789[[#This Row],[ddct]]</f>
        <v>2.6871678235232754</v>
      </c>
      <c r="J20" s="8"/>
    </row>
    <row r="21" spans="1:10" x14ac:dyDescent="0.2">
      <c r="A21" s="6" t="s">
        <v>12</v>
      </c>
      <c r="B21" s="7">
        <v>27.700534820556602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699B-94FF-4BDF-B4C4-C6485E9E93F6}">
  <dimension ref="A1:J37"/>
  <sheetViews>
    <sheetView zoomScale="229" workbookViewId="0">
      <selection activeCell="B1" sqref="B1"/>
    </sheetView>
  </sheetViews>
  <sheetFormatPr baseColWidth="10" defaultColWidth="9.1640625" defaultRowHeight="15" x14ac:dyDescent="0.2"/>
  <cols>
    <col min="1" max="1" width="11" customWidth="1"/>
    <col min="2" max="2" width="12.33203125" customWidth="1"/>
    <col min="3" max="3" width="10.83203125" customWidth="1"/>
    <col min="4" max="4" width="13.6640625" customWidth="1"/>
    <col min="5" max="5" width="11.5" customWidth="1"/>
    <col min="6" max="6" width="11.1640625" customWidth="1"/>
    <col min="7" max="7" width="17.6640625" customWidth="1"/>
    <col min="8" max="8" width="19.5" customWidth="1"/>
    <col min="9" max="9" width="22" customWidth="1"/>
    <col min="10" max="10" width="13.1640625" customWidth="1"/>
  </cols>
  <sheetData>
    <row r="1" spans="1:10" x14ac:dyDescent="0.2">
      <c r="A1" s="1" t="s">
        <v>6</v>
      </c>
      <c r="B1" s="1" t="s">
        <v>24</v>
      </c>
      <c r="C1" s="1" t="s">
        <v>0</v>
      </c>
      <c r="D1" s="1" t="s">
        <v>7</v>
      </c>
      <c r="E1" s="1" t="s">
        <v>0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5</v>
      </c>
    </row>
    <row r="2" spans="1:10" x14ac:dyDescent="0.2">
      <c r="A2" s="2" t="s">
        <v>13</v>
      </c>
      <c r="B2" s="2">
        <v>28.209903717041001</v>
      </c>
      <c r="C2" s="2">
        <f t="shared" ref="C2" si="0">AVERAGE(B2:B3)</f>
        <v>28.209903717041001</v>
      </c>
      <c r="D2" s="2">
        <v>17.8141784667968</v>
      </c>
      <c r="E2" s="2">
        <f>AVERAGE(D2:D3)</f>
        <v>17.660122871398848</v>
      </c>
      <c r="F2" s="2">
        <f>Table2247810[[#This Row],[mean]]-Table2247810[[#This Row],[mean2]]</f>
        <v>10.549780845642154</v>
      </c>
      <c r="G2" s="2">
        <f t="shared" ref="G2" si="1">AVERAGE(F2,F4,F6,F8,F10)</f>
        <v>5.9984895706177195</v>
      </c>
      <c r="H2" s="2">
        <f>Table2247810[[#This Row],[     dct]]-Table2247810[[#This Row],[mean dct]]</f>
        <v>4.5512912750244343</v>
      </c>
      <c r="I2" s="2">
        <f>2^-Table2247810[[#This Row],[ddct]]</f>
        <v>4.265056681604739E-2</v>
      </c>
      <c r="J2" s="2"/>
    </row>
    <row r="3" spans="1:10" x14ac:dyDescent="0.2">
      <c r="A3" s="2" t="s">
        <v>13</v>
      </c>
      <c r="B3" s="2">
        <v>28.209903717041001</v>
      </c>
      <c r="C3" s="2"/>
      <c r="D3" s="2">
        <v>17.506067276000898</v>
      </c>
      <c r="E3" s="2"/>
      <c r="F3" s="2"/>
      <c r="G3" s="2"/>
      <c r="H3" s="2"/>
      <c r="I3" s="2"/>
      <c r="J3" s="2"/>
    </row>
    <row r="4" spans="1:10" x14ac:dyDescent="0.2">
      <c r="A4" s="2" t="s">
        <v>14</v>
      </c>
      <c r="B4" s="2">
        <v>22.154060363769531</v>
      </c>
      <c r="C4" s="2">
        <f>AVERAGE(B4:B5)</f>
        <v>22.223176956176715</v>
      </c>
      <c r="D4" s="2">
        <v>18.191726684570298</v>
      </c>
      <c r="E4" s="2">
        <f>AVERAGE(D4:D5)</f>
        <v>18.089153289794901</v>
      </c>
      <c r="F4" s="2">
        <f>Table2247810[[#This Row],[mean]]-Table2247810[[#This Row],[mean2]]</f>
        <v>4.1340236663818146</v>
      </c>
      <c r="G4" s="2"/>
      <c r="H4" s="2">
        <f>Table2247810[[#This Row],[     dct]]-G2</f>
        <v>-1.8644659042359049</v>
      </c>
      <c r="I4" s="2">
        <f>2^-Table2247810[[#This Row],[ddct]]</f>
        <v>3.6413310386674462</v>
      </c>
      <c r="J4" s="2"/>
    </row>
    <row r="5" spans="1:10" x14ac:dyDescent="0.2">
      <c r="A5" s="2" t="s">
        <v>14</v>
      </c>
      <c r="B5" s="2">
        <v>22.292293548583899</v>
      </c>
      <c r="C5" s="2"/>
      <c r="D5" s="2">
        <v>17.986579895019499</v>
      </c>
      <c r="E5" s="2"/>
      <c r="F5" s="2"/>
      <c r="G5" s="2"/>
      <c r="H5" s="2"/>
      <c r="I5" s="2"/>
      <c r="J5" s="2"/>
    </row>
    <row r="6" spans="1:10" x14ac:dyDescent="0.2">
      <c r="A6" s="2" t="s">
        <v>15</v>
      </c>
      <c r="B6" s="2">
        <v>22.712018966674805</v>
      </c>
      <c r="C6" s="2">
        <f>AVERAGE(B6:B7)</f>
        <v>22.550728797912598</v>
      </c>
      <c r="D6" s="2">
        <v>17.8609809875488</v>
      </c>
      <c r="E6" s="2">
        <f>AVERAGE(D6:D7)</f>
        <v>17.795839309692347</v>
      </c>
      <c r="F6" s="2">
        <f>Table2247810[[#This Row],[mean]]-Table2247810[[#This Row],[mean2]]</f>
        <v>4.7548894882202504</v>
      </c>
      <c r="G6" s="2"/>
      <c r="H6" s="2">
        <f>Table2247810[[#This Row],[     dct]]-G2</f>
        <v>-1.2436000823974691</v>
      </c>
      <c r="I6" s="2">
        <f>2^-Table2247810[[#This Row],[ddct]]</f>
        <v>2.3678867503522016</v>
      </c>
      <c r="J6" s="2"/>
    </row>
    <row r="7" spans="1:10" x14ac:dyDescent="0.2">
      <c r="A7" s="2" t="s">
        <v>15</v>
      </c>
      <c r="B7" s="2">
        <v>22.389438629150391</v>
      </c>
      <c r="C7" s="2"/>
      <c r="D7" s="2">
        <v>17.730697631835898</v>
      </c>
      <c r="E7" s="2"/>
      <c r="F7" s="2"/>
      <c r="G7" s="2"/>
      <c r="H7" s="2"/>
      <c r="I7" s="2"/>
      <c r="J7" s="2"/>
    </row>
    <row r="8" spans="1:10" x14ac:dyDescent="0.2">
      <c r="A8" s="2" t="s">
        <v>16</v>
      </c>
      <c r="B8" s="2">
        <v>28.0625705718994</v>
      </c>
      <c r="C8" s="2">
        <f>AVERAGE(B8:B9)</f>
        <v>28.477068901062005</v>
      </c>
      <c r="D8" s="2">
        <v>23.945375442504801</v>
      </c>
      <c r="E8" s="3">
        <f>AVERAGE(D8:D9)</f>
        <v>23.945375442504801</v>
      </c>
      <c r="F8" s="2">
        <f>Table2247810[[#This Row],[mean]]-Table2247810[[#This Row],[mean2]]</f>
        <v>4.5316934585572035</v>
      </c>
      <c r="G8" s="2"/>
      <c r="H8" s="2">
        <f>Table2247810[[#This Row],[     dct]]-G2</f>
        <v>-1.466796112060516</v>
      </c>
      <c r="I8" s="2">
        <f>2^-Table2247810[[#This Row],[ddct]]</f>
        <v>2.7640737545252083</v>
      </c>
      <c r="J8" s="2"/>
    </row>
    <row r="9" spans="1:10" x14ac:dyDescent="0.2">
      <c r="A9" s="4" t="s">
        <v>16</v>
      </c>
      <c r="B9" s="5">
        <v>28.891567230224609</v>
      </c>
      <c r="C9" s="5"/>
      <c r="D9" s="5">
        <v>23.945375442504801</v>
      </c>
      <c r="E9" s="5"/>
      <c r="F9" s="5"/>
      <c r="G9" s="5"/>
      <c r="H9" s="5"/>
      <c r="I9" s="5"/>
      <c r="J9" s="5"/>
    </row>
    <row r="10" spans="1:10" x14ac:dyDescent="0.2">
      <c r="A10" s="4" t="s">
        <v>17</v>
      </c>
      <c r="B10" s="5">
        <v>23.399820327758789</v>
      </c>
      <c r="C10" s="5">
        <f>AVERAGE(B10:B11)</f>
        <v>23.457608222961426</v>
      </c>
      <c r="D10" s="5">
        <v>17.477443695068299</v>
      </c>
      <c r="E10" s="5">
        <f>AVERAGE(D10:D11)</f>
        <v>17.435547828674249</v>
      </c>
      <c r="F10" s="5">
        <f>Table2247810[[#This Row],[mean]]-Table2247810[[#This Row],[mean2]]</f>
        <v>6.0220603942871769</v>
      </c>
      <c r="G10" s="5"/>
      <c r="H10" s="5">
        <f>Table2247810[[#This Row],[     dct]]-G2</f>
        <v>2.3570823669457397E-2</v>
      </c>
      <c r="I10" s="5">
        <f>2^-Table2247810[[#This Row],[ddct]]</f>
        <v>0.98379469206991155</v>
      </c>
      <c r="J10" s="5"/>
    </row>
    <row r="11" spans="1:10" x14ac:dyDescent="0.2">
      <c r="A11" s="4" t="s">
        <v>17</v>
      </c>
      <c r="B11" s="2">
        <v>23.515396118164062</v>
      </c>
      <c r="C11" s="2"/>
      <c r="D11" s="2">
        <v>17.393651962280199</v>
      </c>
      <c r="E11" s="2"/>
      <c r="F11" s="2"/>
      <c r="G11" s="2"/>
      <c r="H11" s="2"/>
      <c r="I11" s="2"/>
      <c r="J11" s="2"/>
    </row>
    <row r="12" spans="1:10" x14ac:dyDescent="0.2">
      <c r="A12" s="6" t="s">
        <v>8</v>
      </c>
      <c r="B12" s="7">
        <v>23.122102737426701</v>
      </c>
      <c r="C12" s="7">
        <f>AVERAGE(B12:B13)</f>
        <v>23.114986419677699</v>
      </c>
      <c r="D12" s="7">
        <v>16.455316543579102</v>
      </c>
      <c r="E12" s="7">
        <f>AVERAGE(D12:D13)</f>
        <v>16.5614910125732</v>
      </c>
      <c r="F12" s="7">
        <f>Table2247810[[#This Row],[mean]]-Table2247810[[#This Row],[mean2]]</f>
        <v>6.5534954071044993</v>
      </c>
      <c r="G12" s="7"/>
      <c r="H12" s="7">
        <f>Table2247810[[#This Row],[     dct]]-G2</f>
        <v>0.55500583648677981</v>
      </c>
      <c r="I12" s="7">
        <f>2^-Table2247810[[#This Row],[ddct]]</f>
        <v>0.6806543046269864</v>
      </c>
      <c r="J12" s="7"/>
    </row>
    <row r="13" spans="1:10" x14ac:dyDescent="0.2">
      <c r="A13" s="6" t="s">
        <v>8</v>
      </c>
      <c r="B13" s="7">
        <v>23.1078701019287</v>
      </c>
      <c r="C13" s="7"/>
      <c r="D13" s="7">
        <v>16.667665481567301</v>
      </c>
      <c r="E13" s="7"/>
      <c r="F13" s="7"/>
      <c r="G13" s="7"/>
      <c r="H13" s="7"/>
      <c r="I13" s="7"/>
      <c r="J13" s="7"/>
    </row>
    <row r="14" spans="1:10" x14ac:dyDescent="0.2">
      <c r="A14" s="6" t="s">
        <v>9</v>
      </c>
      <c r="B14" s="7">
        <v>20.0785312652587</v>
      </c>
      <c r="C14" s="7">
        <f>AVERAGE(B14:B15)</f>
        <v>20.15867519378655</v>
      </c>
      <c r="D14" s="7">
        <v>17.920873641967699</v>
      </c>
      <c r="E14" s="7">
        <f>AVERAGE(D14:D15)</f>
        <v>17.949458122253347</v>
      </c>
      <c r="F14" s="7">
        <f>Table2247810[[#This Row],[mean]]-Table2247810[[#This Row],[mean2]]</f>
        <v>2.2092170715332031</v>
      </c>
      <c r="G14" s="7"/>
      <c r="H14" s="7">
        <f>Table2247810[[#This Row],[     dct]]-G2</f>
        <v>-3.7892724990845164</v>
      </c>
      <c r="I14" s="7">
        <f>2^-Table2247810[[#This Row],[ddct]]</f>
        <v>13.825622162575847</v>
      </c>
      <c r="J14" s="7"/>
    </row>
    <row r="15" spans="1:10" x14ac:dyDescent="0.2">
      <c r="A15" s="6" t="s">
        <v>9</v>
      </c>
      <c r="B15" s="7">
        <v>20.2388191223144</v>
      </c>
      <c r="C15" s="7"/>
      <c r="D15" s="7">
        <v>17.978042602538999</v>
      </c>
      <c r="E15" s="7"/>
      <c r="F15" s="7"/>
      <c r="G15" s="7"/>
      <c r="H15" s="7"/>
      <c r="I15" s="7"/>
      <c r="J15" s="7"/>
    </row>
    <row r="16" spans="1:10" x14ac:dyDescent="0.2">
      <c r="A16" s="6" t="s">
        <v>10</v>
      </c>
      <c r="B16" s="7">
        <v>20.819719314575195</v>
      </c>
      <c r="C16" s="7">
        <f>AVERAGE(B16:B17)</f>
        <v>20.446728706359849</v>
      </c>
      <c r="D16" s="7">
        <v>15.302210807800201</v>
      </c>
      <c r="E16" s="7">
        <f>AVERAGE(D16:D17)</f>
        <v>15.397398471832201</v>
      </c>
      <c r="F16" s="7">
        <f>Table2247810[[#This Row],[mean]]-Table2247810[[#This Row],[mean2]]</f>
        <v>5.0493302345276483</v>
      </c>
      <c r="G16" s="7"/>
      <c r="H16" s="7">
        <f>Table2247810[[#This Row],[     dct]]-G2</f>
        <v>-0.94915933609007119</v>
      </c>
      <c r="I16" s="7">
        <f>2^-Table2247810[[#This Row],[ddct]]</f>
        <v>1.9307472761881457</v>
      </c>
      <c r="J16" s="7"/>
    </row>
    <row r="17" spans="1:10" x14ac:dyDescent="0.2">
      <c r="A17" s="6" t="s">
        <v>10</v>
      </c>
      <c r="B17" s="7">
        <v>20.073738098144499</v>
      </c>
      <c r="C17" s="7"/>
      <c r="D17" s="7">
        <v>15.492586135864199</v>
      </c>
      <c r="E17" s="7"/>
      <c r="F17" s="7"/>
      <c r="G17" s="7"/>
      <c r="H17" s="7"/>
      <c r="I17" s="7"/>
      <c r="J17" s="7"/>
    </row>
    <row r="18" spans="1:10" x14ac:dyDescent="0.2">
      <c r="A18" s="6" t="s">
        <v>11</v>
      </c>
      <c r="B18" s="7">
        <v>23.517114639282227</v>
      </c>
      <c r="C18" s="7">
        <f>AVERAGE(B18:B19)</f>
        <v>23.494196891784668</v>
      </c>
      <c r="D18" s="7">
        <v>17.8779296875</v>
      </c>
      <c r="E18" s="7">
        <f>AVERAGE(D18:D19)</f>
        <v>17.791014671325648</v>
      </c>
      <c r="F18" s="7">
        <f>Table2247810[[#This Row],[mean]]-Table2247810[[#This Row],[mean2]]</f>
        <v>5.7031822204590199</v>
      </c>
      <c r="G18" s="7"/>
      <c r="H18" s="7">
        <f>Table2247810[[#This Row],[     dct]]-G2</f>
        <v>-0.29530735015869958</v>
      </c>
      <c r="I18" s="7">
        <f>2^-Table2247810[[#This Row],[ddct]]</f>
        <v>1.2271463793182273</v>
      </c>
      <c r="J18" s="7"/>
    </row>
    <row r="19" spans="1:10" x14ac:dyDescent="0.2">
      <c r="A19" s="6" t="s">
        <v>11</v>
      </c>
      <c r="B19" s="8">
        <v>23.471279144287109</v>
      </c>
      <c r="C19" s="8"/>
      <c r="D19" s="8">
        <v>17.7040996551513</v>
      </c>
      <c r="E19" s="8"/>
      <c r="F19" s="8"/>
      <c r="G19" s="8"/>
      <c r="H19" s="8"/>
      <c r="I19" s="8"/>
      <c r="J19" s="8"/>
    </row>
    <row r="20" spans="1:10" x14ac:dyDescent="0.2">
      <c r="A20" s="6" t="s">
        <v>12</v>
      </c>
      <c r="B20" s="8">
        <v>26.774101257324219</v>
      </c>
      <c r="C20" s="8">
        <f>AVERAGE(B20:B21)</f>
        <v>26.832149505615234</v>
      </c>
      <c r="D20" s="8">
        <v>20.356765747070298</v>
      </c>
      <c r="E20" s="8">
        <f>AVERAGE(D20:D21)</f>
        <v>20.664460182189899</v>
      </c>
      <c r="F20" s="8">
        <f>Table2247810[[#This Row],[mean]]-Table2247810[[#This Row],[mean2]]</f>
        <v>6.1676893234253356</v>
      </c>
      <c r="G20" s="8"/>
      <c r="H20" s="8">
        <f>Table2247810[[#This Row],[     dct]]-G2</f>
        <v>0.16919975280761612</v>
      </c>
      <c r="I20" s="8">
        <f>2^-Table2247810[[#This Row],[ddct]]</f>
        <v>0.88933584926506626</v>
      </c>
      <c r="J20" s="8"/>
    </row>
    <row r="21" spans="1:10" x14ac:dyDescent="0.2">
      <c r="A21" s="6" t="s">
        <v>12</v>
      </c>
      <c r="B21" s="7">
        <v>26.89019775390625</v>
      </c>
      <c r="C21" s="7"/>
      <c r="D21" s="7">
        <v>20.972154617309499</v>
      </c>
      <c r="E21" s="7"/>
      <c r="F21" s="7"/>
      <c r="G21" s="7"/>
      <c r="H21" s="7"/>
      <c r="I21" s="7"/>
      <c r="J21" s="7"/>
    </row>
    <row r="22" spans="1:10" x14ac:dyDescent="0.2">
      <c r="A22" s="9"/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10"/>
    </row>
    <row r="24" spans="1:10" x14ac:dyDescent="0.2">
      <c r="A24" s="9"/>
      <c r="B24" s="9"/>
      <c r="C24" s="9"/>
      <c r="D24" s="9"/>
      <c r="E24" s="9"/>
      <c r="F24" s="9"/>
      <c r="G24" s="9"/>
      <c r="H24" s="9"/>
      <c r="I24" s="9"/>
      <c r="J24" s="10"/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9"/>
      <c r="J25" s="10"/>
    </row>
    <row r="26" spans="1:10" x14ac:dyDescent="0.2">
      <c r="A26" s="9"/>
      <c r="B26" s="9"/>
      <c r="C26" s="9"/>
      <c r="D26" s="9"/>
      <c r="E26" s="9"/>
      <c r="F26" s="9"/>
      <c r="G26" s="9"/>
      <c r="H26" s="9"/>
      <c r="I26" s="9"/>
      <c r="J26" s="10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9"/>
      <c r="J27" s="10"/>
    </row>
    <row r="28" spans="1:10" x14ac:dyDescent="0.2">
      <c r="A28" s="9"/>
      <c r="B28" s="9"/>
      <c r="C28" s="9"/>
      <c r="D28" s="9"/>
      <c r="E28" s="9"/>
      <c r="F28" s="9"/>
      <c r="G28" s="9"/>
      <c r="H28" s="9"/>
      <c r="I28" s="9"/>
      <c r="J28" s="10"/>
    </row>
    <row r="29" spans="1:10" x14ac:dyDescent="0.2">
      <c r="A29" s="9"/>
      <c r="B29" s="9"/>
      <c r="C29" s="9"/>
      <c r="D29" s="9"/>
      <c r="E29" s="9"/>
      <c r="F29" s="9"/>
      <c r="G29" s="9"/>
      <c r="H29" s="9"/>
      <c r="I29" s="9"/>
      <c r="J29" s="10"/>
    </row>
    <row r="30" spans="1:10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2"/>
    </row>
    <row r="31" spans="1:10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2"/>
    </row>
    <row r="32" spans="1:10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2"/>
    </row>
    <row r="33" spans="1:10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2"/>
    </row>
    <row r="34" spans="1:10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2"/>
    </row>
    <row r="35" spans="1:10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2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2"/>
    </row>
    <row r="37" spans="1:10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X</vt:lpstr>
      <vt:lpstr>BCL2</vt:lpstr>
      <vt:lpstr>Adamts1</vt:lpstr>
      <vt:lpstr>GDF9</vt:lpstr>
      <vt:lpstr>BMP15</vt:lpstr>
      <vt:lpstr>Has2</vt:lpstr>
      <vt:lpstr>PTGS2</vt:lpstr>
      <vt:lpstr>L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ddeseh</dc:creator>
  <cp:lastModifiedBy>Microsoft Office User</cp:lastModifiedBy>
  <dcterms:created xsi:type="dcterms:W3CDTF">2021-03-10T10:28:48Z</dcterms:created>
  <dcterms:modified xsi:type="dcterms:W3CDTF">2026-07-06T07:27:28Z</dcterms:modified>
</cp:coreProperties>
</file>